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ose\Dropbox\Wayne_State_University\Pellett\Writing\Bioinformatics Analysis\Figures\Revised_v2\"/>
    </mc:Choice>
  </mc:AlternateContent>
  <xr:revisionPtr revIDLastSave="0" documentId="13_ncr:1_{8221BAC0-C611-451E-900D-B07B01AE5980}" xr6:coauthVersionLast="31" xr6:coauthVersionMax="31" xr10:uidLastSave="{00000000-0000-0000-0000-000000000000}"/>
  <bookViews>
    <workbookView xWindow="20736" yWindow="936" windowWidth="17604" windowHeight="19620" xr2:uid="{25314689-AB44-5E41-BA61-B8A964FDB36B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21" i="1" l="1"/>
  <c r="E70" i="1"/>
  <c r="E9" i="1"/>
  <c r="E49" i="1" l="1"/>
  <c r="E89" i="1"/>
  <c r="E216" i="1" l="1"/>
  <c r="E103" i="1"/>
  <c r="E206" i="1"/>
  <c r="E193" i="1"/>
  <c r="E220" i="1"/>
  <c r="E110" i="1"/>
  <c r="E50" i="1" l="1"/>
  <c r="E141" i="1"/>
  <c r="E140" i="1"/>
  <c r="E175" i="1"/>
  <c r="E69" i="1"/>
  <c r="E76" i="1"/>
  <c r="E90" i="1"/>
  <c r="E142" i="1"/>
  <c r="E51" i="1"/>
  <c r="E97" i="1"/>
  <c r="E6" i="1"/>
  <c r="E4" i="1"/>
  <c r="E8" i="1"/>
  <c r="E11" i="1"/>
  <c r="E12" i="1"/>
  <c r="E13" i="1"/>
  <c r="E14" i="1"/>
  <c r="E15" i="1"/>
  <c r="E10" i="1"/>
  <c r="E7" i="1"/>
  <c r="E19" i="1"/>
  <c r="E20" i="1"/>
  <c r="E22" i="1"/>
  <c r="E23" i="1"/>
  <c r="E24" i="1"/>
  <c r="E25" i="1"/>
  <c r="E26" i="1"/>
  <c r="E27" i="1"/>
  <c r="E28" i="1"/>
  <c r="E30" i="1"/>
  <c r="E31" i="1"/>
  <c r="E29" i="1"/>
  <c r="E21" i="1"/>
  <c r="E37" i="1"/>
  <c r="E38" i="1"/>
  <c r="E35" i="1"/>
  <c r="E36" i="1"/>
  <c r="E94" i="1"/>
  <c r="E42" i="1"/>
  <c r="E52" i="1"/>
  <c r="E53" i="1"/>
  <c r="E48" i="1"/>
  <c r="E43" i="1"/>
  <c r="E44" i="1"/>
  <c r="E45" i="1"/>
  <c r="E46" i="1"/>
  <c r="E47" i="1"/>
  <c r="E66" i="1"/>
  <c r="E95" i="1"/>
  <c r="E73" i="1"/>
  <c r="E74" i="1"/>
  <c r="E75" i="1"/>
  <c r="E67" i="1"/>
  <c r="E68" i="1"/>
  <c r="E57" i="1"/>
  <c r="E58" i="1"/>
  <c r="E72" i="1"/>
  <c r="E71" i="1"/>
  <c r="E59" i="1"/>
  <c r="E60" i="1"/>
  <c r="E61" i="1"/>
  <c r="E62" i="1"/>
  <c r="E63" i="1"/>
  <c r="E64" i="1"/>
  <c r="E65" i="1"/>
  <c r="E87" i="1"/>
  <c r="E88" i="1"/>
  <c r="E84" i="1"/>
  <c r="E85" i="1"/>
  <c r="E86" i="1"/>
  <c r="E83" i="1"/>
  <c r="E80" i="1"/>
  <c r="E81" i="1"/>
  <c r="E82" i="1"/>
  <c r="E96" i="1"/>
  <c r="E111" i="1"/>
  <c r="E109" i="1"/>
  <c r="E101" i="1"/>
  <c r="E112" i="1"/>
  <c r="E113" i="1"/>
  <c r="E102" i="1"/>
  <c r="E104" i="1"/>
  <c r="E105" i="1"/>
  <c r="E106" i="1"/>
  <c r="E108" i="1"/>
  <c r="E107" i="1"/>
  <c r="E126" i="1"/>
  <c r="E129" i="1"/>
  <c r="E117" i="1"/>
  <c r="E138" i="1"/>
  <c r="E139" i="1"/>
  <c r="E118" i="1"/>
  <c r="E144" i="1"/>
  <c r="E145" i="1"/>
  <c r="E143" i="1"/>
  <c r="E133" i="1"/>
  <c r="E134" i="1"/>
  <c r="E132" i="1"/>
  <c r="E135" i="1"/>
  <c r="E136" i="1"/>
  <c r="E137" i="1"/>
  <c r="E131" i="1"/>
  <c r="E119" i="1"/>
  <c r="E120" i="1"/>
  <c r="E121" i="1"/>
  <c r="E122" i="1"/>
  <c r="E123" i="1"/>
  <c r="E124" i="1"/>
  <c r="E125" i="1"/>
  <c r="E127" i="1"/>
  <c r="E128" i="1"/>
  <c r="E130" i="1"/>
  <c r="E152" i="1"/>
  <c r="E157" i="1"/>
  <c r="E151" i="1"/>
  <c r="E153" i="1"/>
  <c r="E154" i="1"/>
  <c r="E155" i="1"/>
  <c r="E156" i="1"/>
  <c r="E149" i="1"/>
  <c r="E150" i="1"/>
  <c r="E172" i="1"/>
  <c r="E163" i="1"/>
  <c r="E164" i="1"/>
  <c r="E161" i="1"/>
  <c r="E168" i="1"/>
  <c r="E177" i="1"/>
  <c r="E162" i="1"/>
  <c r="E173" i="1"/>
  <c r="E174" i="1"/>
  <c r="E176" i="1"/>
  <c r="E165" i="1"/>
  <c r="E166" i="1"/>
  <c r="E167" i="1"/>
  <c r="E169" i="1"/>
  <c r="E170" i="1"/>
  <c r="E171" i="1"/>
  <c r="E190" i="1"/>
  <c r="E191" i="1"/>
  <c r="E192" i="1"/>
  <c r="E194" i="1"/>
  <c r="E182" i="1"/>
  <c r="E195" i="1"/>
  <c r="E181" i="1"/>
  <c r="E183" i="1"/>
  <c r="E184" i="1"/>
  <c r="E185" i="1"/>
  <c r="E186" i="1"/>
  <c r="E187" i="1"/>
  <c r="E188" i="1"/>
  <c r="E189" i="1"/>
  <c r="E199" i="1"/>
  <c r="E200" i="1" s="1"/>
  <c r="E217" i="1"/>
  <c r="E218" i="1"/>
  <c r="E219" i="1"/>
  <c r="E207" i="1"/>
  <c r="E203" i="1"/>
  <c r="E204" i="1"/>
  <c r="E205" i="1"/>
  <c r="E208" i="1"/>
  <c r="E209" i="1"/>
  <c r="E210" i="1"/>
  <c r="E211" i="1"/>
  <c r="E212" i="1"/>
  <c r="E213" i="1"/>
  <c r="E214" i="1"/>
  <c r="E215" i="1"/>
  <c r="E227" i="1"/>
  <c r="E228" i="1"/>
  <c r="E229" i="1"/>
  <c r="E230" i="1"/>
  <c r="E225" i="1"/>
  <c r="E226" i="1"/>
  <c r="E234" i="1"/>
  <c r="E235" i="1"/>
  <c r="E250" i="1"/>
  <c r="E244" i="1"/>
  <c r="E241" i="1"/>
  <c r="E246" i="1"/>
  <c r="E248" i="1"/>
  <c r="E242" i="1"/>
  <c r="E247" i="1"/>
  <c r="E243" i="1"/>
  <c r="E245" i="1"/>
  <c r="E239" i="1"/>
  <c r="E249" i="1"/>
  <c r="E240" i="1"/>
  <c r="E5" i="1"/>
  <c r="E98" i="1" l="1"/>
  <c r="E91" i="1"/>
  <c r="E251" i="1"/>
  <c r="E236" i="1"/>
  <c r="E146" i="1"/>
  <c r="E114" i="1"/>
  <c r="E32" i="1"/>
  <c r="E231" i="1"/>
  <c r="E178" i="1"/>
  <c r="E77" i="1"/>
  <c r="E54" i="1"/>
  <c r="E39" i="1"/>
  <c r="E196" i="1"/>
  <c r="E16" i="1"/>
  <c r="E222" i="1"/>
  <c r="E158" i="1"/>
</calcChain>
</file>

<file path=xl/sharedStrings.xml><?xml version="1.0" encoding="utf-8"?>
<sst xmlns="http://schemas.openxmlformats.org/spreadsheetml/2006/main" count="493" uniqueCount="318">
  <si>
    <t>Pathway</t>
  </si>
  <si>
    <t>ER to GA</t>
  </si>
  <si>
    <t>GA to CRE</t>
  </si>
  <si>
    <t>CRE to EE</t>
  </si>
  <si>
    <t>EE to CRE</t>
  </si>
  <si>
    <t>EE to PM</t>
  </si>
  <si>
    <t>PM to EE</t>
  </si>
  <si>
    <t>CRE to ARE</t>
  </si>
  <si>
    <t>ARE to CRE</t>
  </si>
  <si>
    <t>ARE to PM</t>
  </si>
  <si>
    <t>CRE to SV</t>
  </si>
  <si>
    <t>GA to SV</t>
  </si>
  <si>
    <t>GA to ER</t>
  </si>
  <si>
    <t>ANXA11</t>
  </si>
  <si>
    <t>stabilizes ERES for COPII traffic</t>
  </si>
  <si>
    <t>ARFGAP1</t>
  </si>
  <si>
    <t>retrograde transport via COP I vesicles in GA</t>
  </si>
  <si>
    <t>ARFGAP2</t>
  </si>
  <si>
    <t>BNIP1</t>
  </si>
  <si>
    <t>facilitates COP I GA to ER traffic by acting as part of a SNARE complex</t>
  </si>
  <si>
    <t>CNIH4</t>
  </si>
  <si>
    <t>sorts cargo into COPII vesicles</t>
  </si>
  <si>
    <t>ALG2</t>
  </si>
  <si>
    <t>interacts with COP II component, Sec31A, through Ca2+ dependent mechanism at ER exit sites</t>
  </si>
  <si>
    <t>COPA</t>
  </si>
  <si>
    <t>part of coatomer complex for COPI transport in GA</t>
  </si>
  <si>
    <t>COPB1</t>
  </si>
  <si>
    <t>part of coatomer complex for COP transport in GA</t>
  </si>
  <si>
    <t>COPB2</t>
  </si>
  <si>
    <t>COPG</t>
  </si>
  <si>
    <t>COPG2</t>
  </si>
  <si>
    <t>COPZ2</t>
  </si>
  <si>
    <t>PI4K2A</t>
  </si>
  <si>
    <t>increases number of COP II-associated ER exit sites in response to acute cargo accumulation</t>
  </si>
  <si>
    <t>SAR1A</t>
  </si>
  <si>
    <t>KIF13B</t>
  </si>
  <si>
    <t>kinesin related motor protein required for trafficking fo VEGFR2 from GA to PM along microtubules</t>
  </si>
  <si>
    <t>KIF18A</t>
  </si>
  <si>
    <t>influences microtubule formation by stabilizing filament catastrophes</t>
  </si>
  <si>
    <t>KIF1A</t>
  </si>
  <si>
    <t>SV to PM</t>
  </si>
  <si>
    <t>promotes anterograde traffic of synaptic vesicle precursors labeled with Rab3A, synaptotagmin, and synaptophysin but not STX1A or SNAP25</t>
  </si>
  <si>
    <t>KIF1C</t>
  </si>
  <si>
    <t>KIF20A</t>
  </si>
  <si>
    <t>KIF5C</t>
  </si>
  <si>
    <t>positions lysosomally targeted cargo through interactions with SKIP, aids in trafficking of IGF-1r to PM through interactions with STX6/Vamp4 positive vesicles (GA derived)</t>
  </si>
  <si>
    <t>28302907, 27699600</t>
  </si>
  <si>
    <t>VAMP2</t>
  </si>
  <si>
    <t>VAMP3</t>
  </si>
  <si>
    <t>VAMP4</t>
  </si>
  <si>
    <t>SEC23A</t>
  </si>
  <si>
    <t>part of COP II vesicle coatamer</t>
  </si>
  <si>
    <t>SEC24A</t>
  </si>
  <si>
    <t>SEC24C</t>
  </si>
  <si>
    <t>SEC31A</t>
  </si>
  <si>
    <t>RAB10</t>
  </si>
  <si>
    <t>RAB11A</t>
  </si>
  <si>
    <t>RAB11FIP1</t>
  </si>
  <si>
    <t>RAB11FIP2</t>
  </si>
  <si>
    <t>RAB12</t>
  </si>
  <si>
    <t>RAB22A</t>
  </si>
  <si>
    <t>RAB38</t>
  </si>
  <si>
    <t>RAB3A</t>
  </si>
  <si>
    <t>RAB3D</t>
  </si>
  <si>
    <t>RAB3IP</t>
  </si>
  <si>
    <t>RAB5A</t>
  </si>
  <si>
    <t>RAB5B</t>
  </si>
  <si>
    <t>RAB5C</t>
  </si>
  <si>
    <t>RAB6A</t>
  </si>
  <si>
    <t>RAB6B</t>
  </si>
  <si>
    <t>RAB7A</t>
  </si>
  <si>
    <t>RAB7B</t>
  </si>
  <si>
    <t>RAB7L1</t>
  </si>
  <si>
    <t>RAB8B</t>
  </si>
  <si>
    <t>RABEP1</t>
  </si>
  <si>
    <t>RABGEF1</t>
  </si>
  <si>
    <t>STX11</t>
  </si>
  <si>
    <t>STX12</t>
  </si>
  <si>
    <t>STX16</t>
  </si>
  <si>
    <t>STX2</t>
  </si>
  <si>
    <t>STX3</t>
  </si>
  <si>
    <t>STX4</t>
  </si>
  <si>
    <t>STX6</t>
  </si>
  <si>
    <t>STX8</t>
  </si>
  <si>
    <t>STXBP1</t>
  </si>
  <si>
    <t>STXBP2</t>
  </si>
  <si>
    <t>VPS13A</t>
  </si>
  <si>
    <t>VPS24</t>
  </si>
  <si>
    <t>VPS26</t>
  </si>
  <si>
    <t>VPS26A</t>
  </si>
  <si>
    <t>VPS36</t>
  </si>
  <si>
    <t>VPS37B</t>
  </si>
  <si>
    <t>ANXA1</t>
  </si>
  <si>
    <t>controls ER cholesterol traffic to MVB</t>
  </si>
  <si>
    <t>ANXA2</t>
  </si>
  <si>
    <t>EE to EE fusion</t>
  </si>
  <si>
    <t>ANXA5</t>
  </si>
  <si>
    <t>autophagosome to LYS fusion</t>
  </si>
  <si>
    <t>CHMP3, ESCRT III component used for MVB formation</t>
  </si>
  <si>
    <t>part of COP II vesicle coatamer, forms complex with Sec24</t>
  </si>
  <si>
    <t>part of COP II vesicle coatamer, forms complex with Sec23</t>
  </si>
  <si>
    <t>11784862, 7844144</t>
  </si>
  <si>
    <t>10893188, 7844144</t>
  </si>
  <si>
    <t>motor protein used for GA to ER retrograde traffic along microtubule, required for GA to ER retrograde traffic</t>
  </si>
  <si>
    <t>facilitates retrograde GA to ER traffic through interactions with Rab6B, required for GA to ER retrograde traffic</t>
  </si>
  <si>
    <t>18713835, 20427317, 18843296</t>
  </si>
  <si>
    <t>selects GPI-anchored or IxM motif cargo for incorporation into COP II vesicles, used for incorporation of STX5 a t-SNARE used in ER to GA traffic</t>
  </si>
  <si>
    <t>GTPase which promotes assembly and disassembly of COP II coatamers</t>
  </si>
  <si>
    <t>HOOK1</t>
  </si>
  <si>
    <t>works with Rab22a and microtubules to sort cargo from clathrin independent endocytosis back to RE/PM</t>
  </si>
  <si>
    <t>AP1G1</t>
  </si>
  <si>
    <t>helps sort cargo in EE for trafficking to RE through interactions with Rab4b, potentially through clathrin dependent mechanism</t>
  </si>
  <si>
    <t>SNAP25</t>
  </si>
  <si>
    <t>R-SNARE required for VAMP3 recycling of transferrin, dependent on PI4K2A</t>
  </si>
  <si>
    <t>25002402, 10872468</t>
  </si>
  <si>
    <t>NSF</t>
  </si>
  <si>
    <t>releases the fused SNAP/SNARE core complex</t>
  </si>
  <si>
    <t>forms complex with VAMP4</t>
  </si>
  <si>
    <t>R-SNARE protein required for fusion of SV with the PM, involved in synchronous, Ca2+ dependent, synaptic vesicle fusion in neurons and secretory granules of endocrine/exocrine cells</t>
  </si>
  <si>
    <t>vesicle fusion at TGN during clathrin mediated endocytosis, controls asynchronous release of bulk SV release in Ca2+ independent method</t>
  </si>
  <si>
    <t>26607000, 10359608, 17327277</t>
  </si>
  <si>
    <t>CRE to GA</t>
  </si>
  <si>
    <t>SV release</t>
  </si>
  <si>
    <t>limits Rab5 recruitment leading to pooling of early endosomal compartments instead of recycling to PM</t>
  </si>
  <si>
    <t>10872468, 17716669</t>
  </si>
  <si>
    <t>28495859, 28588281, 10872468, 17716669</t>
  </si>
  <si>
    <t>forms the core complex with VAMP2 and various STX proteins to initiate fusion</t>
  </si>
  <si>
    <t>15181150, 15355514</t>
  </si>
  <si>
    <t>sorts cargo for RE exocytosis, also associated with phagosomal membranes</t>
  </si>
  <si>
    <t>forms complex with VAMP2/VAMP8, SNAP25, STXBP2</t>
  </si>
  <si>
    <t>intra-GA traffic</t>
  </si>
  <si>
    <t>endocytosis and endosome fusion of clathrin-coated vesicles, macropinocytosis, early phagosome maturation, found on EE, phagosomes, caveosomes, and PM</t>
  </si>
  <si>
    <t>LE, mediates maturation of LE and phagosomes, GA to LYS, EE to LYS</t>
  </si>
  <si>
    <t>Rab5 GEF</t>
  </si>
  <si>
    <t>cargo-interacting retromer complex for EE to TGN</t>
  </si>
  <si>
    <t>RIN1</t>
  </si>
  <si>
    <t>Rab5 GEF activating early endocytic vesicle formation</t>
  </si>
  <si>
    <t>constitutive traffic from TGN to PM, used for GLUT4 traffic with Rab10/14, polarized vesiculat traffic and neurotransmitter release</t>
  </si>
  <si>
    <t>regulated exocytosis</t>
  </si>
  <si>
    <t>Rab8A/B GEF, promotes Rab8 vesicles to PM, transcytosis of PODXL to apical mem initiation sites (AMIS) with Rab11A, Rab8A, PARD3, PRKCI, ANXA2, CDC42, and DNMBP</t>
  </si>
  <si>
    <t>Rab29, LYS to TGN for M6PR in retromer-dependent mech</t>
  </si>
  <si>
    <t>endosomes to TGN, negatively regulates IL6, TNFA, IFNB production through TLR9 degradation</t>
  </si>
  <si>
    <t xml:space="preserve">links gamma-adaptin, Rab4A, and Rab5A, RE traffic, stimulates RABGEF1, </t>
  </si>
  <si>
    <t>TGN to EE, LE, LYS, PM</t>
  </si>
  <si>
    <t>retromer complex from EE to TGN then back to PM along RE pathway</t>
  </si>
  <si>
    <t>ESCRT-II component, MVB formation, EE/CRE to MVB, binds ubiquitinated cargo</t>
  </si>
  <si>
    <t>ESCRT-I component, sorts ubiquitinated cargo into MVB</t>
  </si>
  <si>
    <t>SNX16</t>
  </si>
  <si>
    <t>SNX17</t>
  </si>
  <si>
    <t>SNX18</t>
  </si>
  <si>
    <t>SNX5</t>
  </si>
  <si>
    <t>endosomal sorting and degradation of EGFR, MVB formation, macropinocytosis</t>
  </si>
  <si>
    <t>EE to LE/LYS</t>
  </si>
  <si>
    <t>LE, MVB, LYS to GA</t>
  </si>
  <si>
    <t>AP2M1</t>
  </si>
  <si>
    <t>part of ap2 complex helping form clathrin coated pits</t>
  </si>
  <si>
    <t>AP2S1</t>
  </si>
  <si>
    <t>AP1S1</t>
  </si>
  <si>
    <t>part of AP1 complex</t>
  </si>
  <si>
    <t>CLINT1</t>
  </si>
  <si>
    <t>aids in formation of clathrin coated vesicles as a cargo adapter and associates with AP1 gamma subunit</t>
  </si>
  <si>
    <t>EHD4</t>
  </si>
  <si>
    <t>interacts with Rab5 in EE and promotes trafficking towards degradative pathways, is also required for EHD1 mediated recycling of receptors, etc. back to PM from EE</t>
  </si>
  <si>
    <t>EE to LE, MVB, LYS</t>
  </si>
  <si>
    <t>GAPVD1</t>
  </si>
  <si>
    <t>mediates ubiquitination within EE leading to LE/LYS transport (EGFR), Rab5 GEF</t>
  </si>
  <si>
    <t>ALS2</t>
  </si>
  <si>
    <t>RAB5 GEF, RhoGEF</t>
  </si>
  <si>
    <t>ERBB2IP</t>
  </si>
  <si>
    <t>recruited to EE by Rab5, leads to Rab10 GEF activation and Rab10 controlled exocytic activity during endocytic recycling through SV/RE</t>
  </si>
  <si>
    <t>EHD2</t>
  </si>
  <si>
    <t>regulates clathrin mediated endocytosis (GLUT4, transferrin) and caveolae formation through interactions with actin</t>
  </si>
  <si>
    <t>22323287, 14676205</t>
  </si>
  <si>
    <t>EHD3</t>
  </si>
  <si>
    <t>regulates tubular formations required for exit along ERC related, Rab11A dependent, slow recycling pathways in concert with Rab11-FIP2 and EHD1</t>
  </si>
  <si>
    <t>26896729, 16251358</t>
  </si>
  <si>
    <t>9399951, 9300704, 23526941</t>
  </si>
  <si>
    <t>GA to LE, MVB, LYS</t>
  </si>
  <si>
    <t>IGF2R</t>
  </si>
  <si>
    <t>cation independent mannose 6 phosphate receptor, recycled via retromer complex from endosomes back to TGN</t>
  </si>
  <si>
    <t>clathrin dependent and independent endocytosis</t>
  </si>
  <si>
    <t>endocytosis and endosome fusion of clathrin-coated vesicles</t>
  </si>
  <si>
    <t>KIAA0226</t>
  </si>
  <si>
    <t>part of PI3KC3 complex, inhibits EE to LE/LYS traffic by sequestering UVRAG which is need to activate Rab7</t>
  </si>
  <si>
    <t>AP3B1</t>
  </si>
  <si>
    <t>part of AP3 complex</t>
  </si>
  <si>
    <t>AP3S1</t>
  </si>
  <si>
    <t>ARF4</t>
  </si>
  <si>
    <t>retrograde transport of endosomes such as during transferrin recycling</t>
  </si>
  <si>
    <t>ARFGAP3</t>
  </si>
  <si>
    <t>helps sort for retrograde transport from endosomes to TGN</t>
  </si>
  <si>
    <t>ARL1</t>
  </si>
  <si>
    <t>ARF-like GTPase used for retrograde transport</t>
  </si>
  <si>
    <t>ASAH1</t>
  </si>
  <si>
    <t>ceramidase that generates sphingosine-1-phosphate, promotes endosomal recycling and synaptic vesicle release</t>
  </si>
  <si>
    <t>BET1L</t>
  </si>
  <si>
    <t>forms SNAP/SNARE complex with STX5, etc. to promote retrograde transport</t>
  </si>
  <si>
    <t>UNC13B</t>
  </si>
  <si>
    <t>stabilizes SNAP/SNARE complexes required for relates of presynaptic vesicles</t>
  </si>
  <si>
    <t>UNC93B1</t>
  </si>
  <si>
    <t>Regulates translocation of TLR molecules to lysosomal compartments for immune recognition</t>
  </si>
  <si>
    <t>CAMK2G</t>
  </si>
  <si>
    <t>interacts with Ca2+ and Myosin 5B to drive RE recylcing of receptors to the PM</t>
  </si>
  <si>
    <t>CASK</t>
  </si>
  <si>
    <t>interacts with CAMK2G to control calcium signaling leading to vesicle fusion and release</t>
  </si>
  <si>
    <t>CDK5</t>
  </si>
  <si>
    <t>phosphorylates the Rab8 GEF, GRAB, and facilitates transition to Rab11 positive vesicles</t>
  </si>
  <si>
    <t>CEACAM1</t>
  </si>
  <si>
    <t>causes clathrin mediated endocytosis of insulin bound insulin receptor leading to degradation</t>
  </si>
  <si>
    <t>CHMP2A</t>
  </si>
  <si>
    <t>part of ESCRT III complex, assists in budding during ILV formation in MVBs</t>
  </si>
  <si>
    <t>CHMP4B</t>
  </si>
  <si>
    <t>part of ESCRT III complex, assists in budding during ILV formation in MVBs by accumulating in response to membrane curavature and ESCRT II/CHMP6</t>
  </si>
  <si>
    <t>CHMP4C</t>
  </si>
  <si>
    <t>part of ESCRT III complex, assists in budding during ILV formation in MVBs, regulated differently than other isoforms</t>
  </si>
  <si>
    <t>CHMP5</t>
  </si>
  <si>
    <t>CLN3</t>
  </si>
  <si>
    <t>interacts with Rab7, +, and - microtubule directed filaments leading to anterograde and retrograde movement of LE, LYS, and MVB</t>
  </si>
  <si>
    <t>CLN5</t>
  </si>
  <si>
    <t>recruits retromer complex used for sorting of endosomal cargo away from LE/LYS pathways</t>
  </si>
  <si>
    <t>COL4A3BP</t>
  </si>
  <si>
    <t>transports ceramide from ER to GA</t>
  </si>
  <si>
    <t>CTSD</t>
  </si>
  <si>
    <t>lysosomal hydrolase, interacts with M6PR at TGN and is transported to LE/LYS compartments, degrades receptors</t>
  </si>
  <si>
    <t>CTSH</t>
  </si>
  <si>
    <t>lysosomal hydrolase, degrades receptors</t>
  </si>
  <si>
    <t>CTSS</t>
  </si>
  <si>
    <t>CXCR7</t>
  </si>
  <si>
    <t>receptor for CXCL12 cytokine, resides in EE until CXCL12 signalling, then moves to PM, binds, and internalizes through endocytosis</t>
  </si>
  <si>
    <t>DAB2</t>
  </si>
  <si>
    <t>clathrin adapter protein required for endocytosis of LDLR, LRP1, LRP2, EGFR, etc.</t>
  </si>
  <si>
    <t>DERL1</t>
  </si>
  <si>
    <t>bind sorting nexins and regulate EE/CRE to GA retrograde trafficking</t>
  </si>
  <si>
    <t>DOCK1</t>
  </si>
  <si>
    <t>GEF for Rac1 and Cdc42, required for retrograde transport of M6PR</t>
  </si>
  <si>
    <t>DNAJC13</t>
  </si>
  <si>
    <t>controls traffic from EE to LE/RE, associated with Parkinson's disease</t>
  </si>
  <si>
    <t>EPN2</t>
  </si>
  <si>
    <t>participates in clathrin mediated endocytosis, can be found in/around GA and at PM, overexpression inhibits clathrin mediated endocytosis</t>
  </si>
  <si>
    <t>ERC1</t>
  </si>
  <si>
    <t>concentrates at cortical actin sites and promotes Rab6 dependent RE secretion by enhancing fusion</t>
  </si>
  <si>
    <t>EVI5</t>
  </si>
  <si>
    <t>Rab11 GAP which inhibits Rab11 related trafficking activity</t>
  </si>
  <si>
    <t>EXOC5</t>
  </si>
  <si>
    <t>forms part of the exocyst complex, regulating protein secretion to apical and basolateral membranes through interactions with Cdc42</t>
  </si>
  <si>
    <t>11102522, 21543338, 12665531</t>
  </si>
  <si>
    <t>EXOC7</t>
  </si>
  <si>
    <t>part of the exocyst complex promoting Rab11 dependent trafficking to the PM</t>
  </si>
  <si>
    <t>FAM109B</t>
  </si>
  <si>
    <t>interacts with phosphatase of inositol phosphate and regulates receptor recycling via Rab11 dependent pathways</t>
  </si>
  <si>
    <t>FCAR</t>
  </si>
  <si>
    <t>receptor for IgA bound immune complexes, required for antigen presentation via MHC II</t>
  </si>
  <si>
    <t>GCA</t>
  </si>
  <si>
    <t>secreted by neutrophils as part of granulocytes, appears to have Ca2+ binding affinity, aids in focal adhesion</t>
  </si>
  <si>
    <t>GCGR</t>
  </si>
  <si>
    <t>recycled via Rab4/Rab11 recycling pathway, causes redistribution of actin away from PM</t>
  </si>
  <si>
    <t>GIPC1</t>
  </si>
  <si>
    <t>acts as RE adaptor protein for sorting/transporting cargo</t>
  </si>
  <si>
    <t>GOPC</t>
  </si>
  <si>
    <t>TGN resident, aids in transport of receptors to PM; upon receptor internalization, traffics to CRE and prevents degradation via LE/LYS</t>
  </si>
  <si>
    <t>HGS</t>
  </si>
  <si>
    <t>subunit of ESCRT-0, helps traffic cargo from EE to LE/MVB</t>
  </si>
  <si>
    <t>25588841, 23382078</t>
  </si>
  <si>
    <t>IGF1</t>
  </si>
  <si>
    <t>secreted with insulin via secretory vesicles, induces secretion of glucose at lower effective concentrations than insulin, causes release and recycling of GLUT4 vesicles</t>
  </si>
  <si>
    <t>IGF2</t>
  </si>
  <si>
    <t>KIAA1033</t>
  </si>
  <si>
    <t>promotes actin nucleation through recruitment of Arp2/3 complex</t>
  </si>
  <si>
    <t>Net Effect</t>
  </si>
  <si>
    <t>26607000, 10359608, 17327277, 28822075, 18227281</t>
  </si>
  <si>
    <t>VTI1B</t>
  </si>
  <si>
    <t>SNARE for release of secretory granules from lysosomal compartments to PM</t>
  </si>
  <si>
    <t>28822075, 24302923</t>
  </si>
  <si>
    <t>forms complex with VAMP4 to mediate fusion events between endocytosed material and lysosomal compartments</t>
  </si>
  <si>
    <t>27699600, 27791468</t>
  </si>
  <si>
    <t>inhibits docking/fusion of GLUT4 vesicles at PM with by sequestering fusion machinery</t>
  </si>
  <si>
    <t>PMID</t>
  </si>
  <si>
    <t>Function</t>
  </si>
  <si>
    <t>Pos/Neg Regulator</t>
  </si>
  <si>
    <t>Change in Expression</t>
  </si>
  <si>
    <t>Required for trafficking of proteins from CRE to RE for recycling</t>
  </si>
  <si>
    <t>28960134, 24284901, 16537905</t>
  </si>
  <si>
    <t>CDC42</t>
  </si>
  <si>
    <t>29133526, 17704769</t>
  </si>
  <si>
    <t>GTPase required for recycling of receptors endocytosed through clathrin independent endocytosis, helps with sorting of cargo into intralumenal vesicles of MVB through interactions with actin and Rac1</t>
  </si>
  <si>
    <t>MYO5B</t>
  </si>
  <si>
    <t>t-SNARE required for post-GA traffic of various receptors, particularly in the production of lytic granules in immune cells</t>
  </si>
  <si>
    <t>25404741, 27094127</t>
  </si>
  <si>
    <t>26179914, 18033301</t>
  </si>
  <si>
    <t>19372461, 23458836</t>
  </si>
  <si>
    <t>28835545, 19587007</t>
  </si>
  <si>
    <t>Lytic granule trafficking and fusion at immunological synapses via VAMP8 interaction</t>
  </si>
  <si>
    <t>Endosome to GA transport through interaction with EHD3</t>
  </si>
  <si>
    <t>Required for LE to TGN traffic as in the case of shiga toxin</t>
  </si>
  <si>
    <t>29177506, 24788816</t>
  </si>
  <si>
    <t>RE to LYS, autophagy, retrograde traffic of mast cell secretory granules</t>
  </si>
  <si>
    <t>Prevents lysosomal degradation of membrane receptors allowing recycling back to the PM</t>
  </si>
  <si>
    <t>22492727, 28892079</t>
  </si>
  <si>
    <t>11792815, 8197185</t>
  </si>
  <si>
    <t>19390577, 23223309</t>
  </si>
  <si>
    <t>Ca2+ dependent motor for transporting RE to PM</t>
  </si>
  <si>
    <t>Interacts with MYO5B to regulate RE exocytosis in Ca2+ dependent manner</t>
  </si>
  <si>
    <t>interacts with Ca2+ and Myosin 5B to drive RE recycling of receptors to the PM</t>
  </si>
  <si>
    <t>18045925, 18984164</t>
  </si>
  <si>
    <t>14769786, 28635948</t>
  </si>
  <si>
    <t>required for Ca2+ dependent synaptic vesicle exocytosis, interacts with STX1/2/3 but not STX4, intreracts with UNC13B to prevent separation of fusion complexes by NSF</t>
  </si>
  <si>
    <t>Ca2+ exocytosis, appears to inhibit insulin granule secretion</t>
  </si>
  <si>
    <t>28163686, 28115395</t>
  </si>
  <si>
    <t>23223309, 19390577</t>
  </si>
  <si>
    <t>22511774, 26620560</t>
  </si>
  <si>
    <t>controls melanosome biogenesis through lysosome related organelles with Rab32</t>
  </si>
  <si>
    <t>15004234, 24561039, 28829741</t>
  </si>
  <si>
    <t>forms complex with VAMP2/VAMP8, SNAP25, STX3, required for immune cell degranulation and Ca2+ dependent insulin secretion</t>
  </si>
  <si>
    <t>17716669, 24323579, 21690086</t>
  </si>
  <si>
    <t>interacts with various effectors, including RAB11FIP members, to control anterograde and retrograde trafficking of membrane receptors through RE</t>
  </si>
  <si>
    <t>Change in Flux</t>
  </si>
  <si>
    <t>Gene</t>
  </si>
  <si>
    <t>Supplementary Table S1. Impact of HCMV induced changes in gene expression on intracellular traffi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0" fontId="0" fillId="0" borderId="0" xfId="0" applyFont="1"/>
    <xf numFmtId="0" fontId="1" fillId="0" borderId="0" xfId="0" applyFont="1" applyAlignment="1">
      <alignment horizontal="right"/>
    </xf>
    <xf numFmtId="0" fontId="1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center"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2711C-014A-5841-A174-14A07AF9C6E6}">
  <dimension ref="A1:H261"/>
  <sheetViews>
    <sheetView tabSelected="1" zoomScale="80" zoomScaleNormal="80" workbookViewId="0">
      <selection activeCell="H3" sqref="H3"/>
    </sheetView>
  </sheetViews>
  <sheetFormatPr defaultColWidth="11.19921875" defaultRowHeight="15.6" x14ac:dyDescent="0.3"/>
  <cols>
    <col min="1" max="1" width="19.5" customWidth="1"/>
    <col min="7" max="7" width="10.796875" style="7"/>
  </cols>
  <sheetData>
    <row r="1" spans="1:7" ht="21" x14ac:dyDescent="0.4">
      <c r="A1" s="10" t="s">
        <v>317</v>
      </c>
    </row>
    <row r="3" spans="1:7" s="5" customFormat="1" x14ac:dyDescent="0.3">
      <c r="A3" s="5" t="s">
        <v>0</v>
      </c>
      <c r="B3" s="5" t="s">
        <v>316</v>
      </c>
      <c r="C3" s="5" t="s">
        <v>279</v>
      </c>
      <c r="D3" s="5" t="s">
        <v>278</v>
      </c>
      <c r="E3" s="5" t="s">
        <v>315</v>
      </c>
      <c r="F3" s="5" t="s">
        <v>277</v>
      </c>
      <c r="G3" s="5" t="s">
        <v>276</v>
      </c>
    </row>
    <row r="4" spans="1:7" x14ac:dyDescent="0.3">
      <c r="A4" s="9" t="s">
        <v>1</v>
      </c>
      <c r="B4" s="1" t="s">
        <v>22</v>
      </c>
      <c r="C4" s="2">
        <v>1</v>
      </c>
      <c r="D4" s="2">
        <v>1</v>
      </c>
      <c r="E4" s="2">
        <f t="shared" ref="E4:E15" si="0">C4*D4</f>
        <v>1</v>
      </c>
      <c r="F4" s="1" t="s">
        <v>23</v>
      </c>
      <c r="G4" s="7">
        <v>16878994</v>
      </c>
    </row>
    <row r="5" spans="1:7" x14ac:dyDescent="0.3">
      <c r="A5" s="9"/>
      <c r="B5" s="1" t="s">
        <v>13</v>
      </c>
      <c r="C5" s="2">
        <v>1</v>
      </c>
      <c r="D5" s="2">
        <v>1</v>
      </c>
      <c r="E5" s="2">
        <f t="shared" si="0"/>
        <v>1</v>
      </c>
      <c r="F5" s="1" t="s">
        <v>14</v>
      </c>
      <c r="G5" s="7">
        <v>25540196</v>
      </c>
    </row>
    <row r="6" spans="1:7" x14ac:dyDescent="0.3">
      <c r="A6" s="9"/>
      <c r="B6" s="1" t="s">
        <v>20</v>
      </c>
      <c r="C6" s="2">
        <v>1</v>
      </c>
      <c r="D6" s="2">
        <v>1</v>
      </c>
      <c r="E6" s="2">
        <f t="shared" si="0"/>
        <v>1</v>
      </c>
      <c r="F6" s="1" t="s">
        <v>21</v>
      </c>
      <c r="G6" s="7">
        <v>24405750</v>
      </c>
    </row>
    <row r="7" spans="1:7" x14ac:dyDescent="0.3">
      <c r="A7" s="9"/>
      <c r="B7" s="1" t="s">
        <v>220</v>
      </c>
      <c r="C7" s="2">
        <v>1</v>
      </c>
      <c r="D7" s="2">
        <v>1</v>
      </c>
      <c r="E7" s="2">
        <f t="shared" si="0"/>
        <v>1</v>
      </c>
      <c r="F7" s="1" t="s">
        <v>221</v>
      </c>
      <c r="G7" s="7">
        <v>22607065</v>
      </c>
    </row>
    <row r="8" spans="1:7" x14ac:dyDescent="0.3">
      <c r="A8" s="9"/>
      <c r="B8" t="s">
        <v>32</v>
      </c>
      <c r="C8">
        <v>1</v>
      </c>
      <c r="D8" s="2">
        <v>1</v>
      </c>
      <c r="E8" s="2">
        <f t="shared" si="0"/>
        <v>1</v>
      </c>
      <c r="F8" s="1" t="s">
        <v>33</v>
      </c>
      <c r="G8" s="7">
        <v>18650939</v>
      </c>
    </row>
    <row r="9" spans="1:7" x14ac:dyDescent="0.3">
      <c r="A9" s="9"/>
      <c r="B9" t="s">
        <v>68</v>
      </c>
      <c r="C9">
        <v>0</v>
      </c>
      <c r="D9">
        <v>1</v>
      </c>
      <c r="E9" s="2">
        <f t="shared" si="0"/>
        <v>0</v>
      </c>
      <c r="F9" t="s">
        <v>130</v>
      </c>
      <c r="G9" s="7">
        <v>25821985</v>
      </c>
    </row>
    <row r="10" spans="1:7" x14ac:dyDescent="0.3">
      <c r="A10" s="9"/>
      <c r="B10" t="s">
        <v>69</v>
      </c>
      <c r="C10">
        <v>1</v>
      </c>
      <c r="D10">
        <v>1</v>
      </c>
      <c r="E10" s="2">
        <f t="shared" si="0"/>
        <v>1</v>
      </c>
      <c r="F10" t="s">
        <v>130</v>
      </c>
      <c r="G10" s="7">
        <v>17707369</v>
      </c>
    </row>
    <row r="11" spans="1:7" x14ac:dyDescent="0.3">
      <c r="A11" s="9"/>
      <c r="B11" s="1" t="s">
        <v>34</v>
      </c>
      <c r="C11" s="2">
        <v>-1</v>
      </c>
      <c r="D11" s="2">
        <v>0</v>
      </c>
      <c r="E11" s="2">
        <f t="shared" si="0"/>
        <v>0</v>
      </c>
      <c r="F11" s="1" t="s">
        <v>107</v>
      </c>
      <c r="G11" s="7">
        <v>16431369</v>
      </c>
    </row>
    <row r="12" spans="1:7" x14ac:dyDescent="0.3">
      <c r="A12" s="9"/>
      <c r="B12" t="s">
        <v>50</v>
      </c>
      <c r="C12">
        <v>-1</v>
      </c>
      <c r="D12">
        <v>1</v>
      </c>
      <c r="E12" s="2">
        <f t="shared" si="0"/>
        <v>-1</v>
      </c>
      <c r="F12" t="s">
        <v>99</v>
      </c>
      <c r="G12" s="7">
        <v>18713835</v>
      </c>
    </row>
    <row r="13" spans="1:7" x14ac:dyDescent="0.3">
      <c r="A13" s="9"/>
      <c r="B13" t="s">
        <v>52</v>
      </c>
      <c r="C13">
        <v>-0.33333333333333298</v>
      </c>
      <c r="D13" s="2">
        <v>1</v>
      </c>
      <c r="E13" s="2">
        <f t="shared" si="0"/>
        <v>-0.33333333333333298</v>
      </c>
      <c r="F13" t="s">
        <v>100</v>
      </c>
      <c r="G13" s="7">
        <v>18713835</v>
      </c>
    </row>
    <row r="14" spans="1:7" x14ac:dyDescent="0.3">
      <c r="A14" s="9"/>
      <c r="B14" t="s">
        <v>53</v>
      </c>
      <c r="C14">
        <v>0</v>
      </c>
      <c r="D14">
        <v>1</v>
      </c>
      <c r="E14" s="2">
        <f t="shared" si="0"/>
        <v>0</v>
      </c>
      <c r="F14" t="s">
        <v>106</v>
      </c>
      <c r="G14" s="7" t="s">
        <v>105</v>
      </c>
    </row>
    <row r="15" spans="1:7" x14ac:dyDescent="0.3">
      <c r="A15" s="9"/>
      <c r="B15" t="s">
        <v>54</v>
      </c>
      <c r="C15">
        <v>-1</v>
      </c>
      <c r="D15">
        <v>1</v>
      </c>
      <c r="E15" s="2">
        <f t="shared" si="0"/>
        <v>-1</v>
      </c>
      <c r="F15" t="s">
        <v>51</v>
      </c>
      <c r="G15" s="7">
        <v>18713835</v>
      </c>
    </row>
    <row r="16" spans="1:7" x14ac:dyDescent="0.3">
      <c r="B16" s="1"/>
      <c r="C16" s="2"/>
      <c r="D16" s="4" t="s">
        <v>268</v>
      </c>
      <c r="E16" s="4">
        <f>SUM(E4:E15)</f>
        <v>3.666666666666667</v>
      </c>
      <c r="F16" s="1"/>
    </row>
    <row r="17" spans="1:7" x14ac:dyDescent="0.3">
      <c r="B17" s="1"/>
      <c r="C17" s="2"/>
      <c r="D17" s="4"/>
      <c r="E17" s="4"/>
      <c r="F17" s="1"/>
    </row>
    <row r="18" spans="1:7" x14ac:dyDescent="0.3">
      <c r="B18" s="1"/>
      <c r="C18" s="2"/>
      <c r="D18" s="2"/>
      <c r="E18" s="2"/>
      <c r="F18" s="1"/>
    </row>
    <row r="19" spans="1:7" x14ac:dyDescent="0.3">
      <c r="A19" s="9" t="s">
        <v>12</v>
      </c>
      <c r="B19" s="1" t="s">
        <v>15</v>
      </c>
      <c r="C19" s="2">
        <v>-1</v>
      </c>
      <c r="D19" s="2">
        <v>1</v>
      </c>
      <c r="E19" s="2">
        <f t="shared" ref="E19:E31" si="1">C19*D19</f>
        <v>-1</v>
      </c>
      <c r="F19" s="1" t="s">
        <v>16</v>
      </c>
      <c r="G19" s="7">
        <v>19015319</v>
      </c>
    </row>
    <row r="20" spans="1:7" x14ac:dyDescent="0.3">
      <c r="A20" s="9"/>
      <c r="B20" s="1" t="s">
        <v>17</v>
      </c>
      <c r="C20" s="2">
        <v>-1</v>
      </c>
      <c r="D20" s="2">
        <v>1</v>
      </c>
      <c r="E20" s="2">
        <f t="shared" si="1"/>
        <v>-1</v>
      </c>
      <c r="F20" s="1" t="s">
        <v>16</v>
      </c>
      <c r="G20" s="7">
        <v>19015319</v>
      </c>
    </row>
    <row r="21" spans="1:7" x14ac:dyDescent="0.3">
      <c r="A21" s="9"/>
      <c r="B21" s="1" t="s">
        <v>189</v>
      </c>
      <c r="C21" s="2">
        <v>-1</v>
      </c>
      <c r="D21" s="2">
        <v>1</v>
      </c>
      <c r="E21" s="2">
        <f t="shared" si="1"/>
        <v>-1</v>
      </c>
      <c r="F21" s="1" t="s">
        <v>190</v>
      </c>
      <c r="G21" s="7">
        <v>24076238</v>
      </c>
    </row>
    <row r="22" spans="1:7" x14ac:dyDescent="0.3">
      <c r="A22" s="9"/>
      <c r="B22" s="1" t="s">
        <v>18</v>
      </c>
      <c r="C22" s="2">
        <v>-0.33333333333333298</v>
      </c>
      <c r="D22" s="2">
        <v>1</v>
      </c>
      <c r="E22" s="2">
        <f t="shared" si="1"/>
        <v>-0.33333333333333298</v>
      </c>
      <c r="F22" s="1" t="s">
        <v>19</v>
      </c>
      <c r="G22" s="7">
        <v>18834646</v>
      </c>
    </row>
    <row r="23" spans="1:7" x14ac:dyDescent="0.3">
      <c r="A23" s="9"/>
      <c r="B23" s="1" t="s">
        <v>24</v>
      </c>
      <c r="C23" s="2">
        <v>-0.5</v>
      </c>
      <c r="D23" s="2">
        <v>1</v>
      </c>
      <c r="E23" s="2">
        <f t="shared" si="1"/>
        <v>-0.5</v>
      </c>
      <c r="F23" s="1" t="s">
        <v>25</v>
      </c>
      <c r="G23" s="7">
        <v>25894502</v>
      </c>
    </row>
    <row r="24" spans="1:7" x14ac:dyDescent="0.3">
      <c r="A24" s="9"/>
      <c r="B24" s="1" t="s">
        <v>26</v>
      </c>
      <c r="C24" s="2">
        <v>-0.5</v>
      </c>
      <c r="D24" s="2">
        <v>1</v>
      </c>
      <c r="E24" s="2">
        <f t="shared" si="1"/>
        <v>-0.5</v>
      </c>
      <c r="F24" s="1" t="s">
        <v>27</v>
      </c>
      <c r="G24" s="7">
        <v>29249802</v>
      </c>
    </row>
    <row r="25" spans="1:7" x14ac:dyDescent="0.3">
      <c r="A25" s="9"/>
      <c r="B25" s="1" t="s">
        <v>28</v>
      </c>
      <c r="C25" s="2">
        <v>-0.5</v>
      </c>
      <c r="D25" s="2">
        <v>1</v>
      </c>
      <c r="E25" s="2">
        <f t="shared" si="1"/>
        <v>-0.5</v>
      </c>
      <c r="F25" s="1" t="s">
        <v>25</v>
      </c>
      <c r="G25" s="7">
        <v>28103630</v>
      </c>
    </row>
    <row r="26" spans="1:7" x14ac:dyDescent="0.3">
      <c r="A26" s="9"/>
      <c r="B26" s="1" t="s">
        <v>29</v>
      </c>
      <c r="C26" s="2">
        <v>-0.5</v>
      </c>
      <c r="D26" s="2">
        <v>1</v>
      </c>
      <c r="E26" s="2">
        <f t="shared" si="1"/>
        <v>-0.5</v>
      </c>
      <c r="F26" s="1" t="s">
        <v>27</v>
      </c>
      <c r="G26" s="7">
        <v>28646128</v>
      </c>
    </row>
    <row r="27" spans="1:7" x14ac:dyDescent="0.3">
      <c r="A27" s="9"/>
      <c r="B27" s="1" t="s">
        <v>30</v>
      </c>
      <c r="C27" s="2">
        <v>1</v>
      </c>
      <c r="D27" s="2">
        <v>1</v>
      </c>
      <c r="E27" s="2">
        <f t="shared" si="1"/>
        <v>1</v>
      </c>
      <c r="F27" s="1" t="s">
        <v>25</v>
      </c>
      <c r="G27" s="7">
        <v>24481816</v>
      </c>
    </row>
    <row r="28" spans="1:7" x14ac:dyDescent="0.3">
      <c r="A28" s="9"/>
      <c r="B28" s="1" t="s">
        <v>31</v>
      </c>
      <c r="C28" s="2">
        <v>-1</v>
      </c>
      <c r="D28" s="2">
        <v>1</v>
      </c>
      <c r="E28" s="2">
        <f t="shared" si="1"/>
        <v>-1</v>
      </c>
      <c r="F28" s="1" t="s">
        <v>25</v>
      </c>
      <c r="G28" s="7">
        <v>27039902</v>
      </c>
    </row>
    <row r="29" spans="1:7" x14ac:dyDescent="0.3">
      <c r="A29" s="9"/>
      <c r="B29" s="1" t="s">
        <v>37</v>
      </c>
      <c r="C29" s="2">
        <v>1</v>
      </c>
      <c r="D29" s="2">
        <v>1</v>
      </c>
      <c r="E29" s="2">
        <f t="shared" si="1"/>
        <v>1</v>
      </c>
      <c r="F29" s="1" t="s">
        <v>38</v>
      </c>
      <c r="G29" s="7">
        <v>29045878</v>
      </c>
    </row>
    <row r="30" spans="1:7" x14ac:dyDescent="0.3">
      <c r="A30" s="9"/>
      <c r="B30" s="1" t="s">
        <v>42</v>
      </c>
      <c r="C30" s="2">
        <v>-1</v>
      </c>
      <c r="D30" s="2">
        <v>1</v>
      </c>
      <c r="E30" s="2">
        <f t="shared" si="1"/>
        <v>-1</v>
      </c>
      <c r="F30" s="1" t="s">
        <v>103</v>
      </c>
      <c r="G30" s="7" t="s">
        <v>101</v>
      </c>
    </row>
    <row r="31" spans="1:7" x14ac:dyDescent="0.3">
      <c r="A31" s="9"/>
      <c r="B31" s="1" t="s">
        <v>43</v>
      </c>
      <c r="C31" s="2">
        <v>-1</v>
      </c>
      <c r="D31" s="2">
        <v>1</v>
      </c>
      <c r="E31" s="2">
        <f t="shared" si="1"/>
        <v>-1</v>
      </c>
      <c r="F31" s="1" t="s">
        <v>104</v>
      </c>
      <c r="G31" s="7" t="s">
        <v>102</v>
      </c>
    </row>
    <row r="32" spans="1:7" x14ac:dyDescent="0.3">
      <c r="B32" s="1"/>
      <c r="C32" s="2"/>
      <c r="D32" s="4" t="s">
        <v>268</v>
      </c>
      <c r="E32" s="4">
        <f>SUM(E19:E31)</f>
        <v>-6.333333333333333</v>
      </c>
      <c r="F32" s="1"/>
    </row>
    <row r="33" spans="1:7" x14ac:dyDescent="0.3">
      <c r="B33" s="1"/>
      <c r="C33" s="2"/>
      <c r="D33" s="4"/>
      <c r="E33" s="4"/>
      <c r="F33" s="1"/>
    </row>
    <row r="34" spans="1:7" x14ac:dyDescent="0.3">
      <c r="B34" s="1"/>
      <c r="C34" s="2"/>
      <c r="D34" s="2"/>
      <c r="E34" s="2"/>
      <c r="F34" s="1"/>
    </row>
    <row r="35" spans="1:7" x14ac:dyDescent="0.3">
      <c r="A35" s="9" t="s">
        <v>2</v>
      </c>
      <c r="B35" s="1" t="s">
        <v>205</v>
      </c>
      <c r="C35" s="2">
        <v>1</v>
      </c>
      <c r="D35" s="2">
        <v>1</v>
      </c>
      <c r="E35" s="2">
        <f>C35*D35</f>
        <v>1</v>
      </c>
      <c r="F35" s="1" t="s">
        <v>206</v>
      </c>
      <c r="G35" s="7">
        <v>28123016</v>
      </c>
    </row>
    <row r="36" spans="1:7" x14ac:dyDescent="0.3">
      <c r="A36" s="9"/>
      <c r="B36" s="1" t="s">
        <v>159</v>
      </c>
      <c r="C36" s="2">
        <v>-0.5</v>
      </c>
      <c r="D36" s="2">
        <v>1</v>
      </c>
      <c r="E36" s="2">
        <f>C36*D36</f>
        <v>-0.5</v>
      </c>
      <c r="F36" s="1" t="s">
        <v>160</v>
      </c>
      <c r="G36" s="7">
        <v>26179914</v>
      </c>
    </row>
    <row r="37" spans="1:7" x14ac:dyDescent="0.3">
      <c r="A37" s="9"/>
      <c r="B37" t="s">
        <v>64</v>
      </c>
      <c r="C37">
        <v>1</v>
      </c>
      <c r="D37">
        <v>1</v>
      </c>
      <c r="E37" s="2">
        <f>C37*D37</f>
        <v>1</v>
      </c>
      <c r="F37" t="s">
        <v>139</v>
      </c>
      <c r="G37" s="7">
        <v>25673879</v>
      </c>
    </row>
    <row r="38" spans="1:7" x14ac:dyDescent="0.3">
      <c r="A38" s="9"/>
      <c r="B38" t="s">
        <v>73</v>
      </c>
      <c r="C38">
        <v>-1</v>
      </c>
      <c r="D38">
        <v>1</v>
      </c>
      <c r="E38" s="2">
        <f>C38*D38</f>
        <v>-1</v>
      </c>
      <c r="F38" t="s">
        <v>137</v>
      </c>
      <c r="G38" s="7">
        <v>24213529</v>
      </c>
    </row>
    <row r="39" spans="1:7" x14ac:dyDescent="0.3">
      <c r="B39" s="1"/>
      <c r="C39" s="2"/>
      <c r="D39" s="4" t="s">
        <v>268</v>
      </c>
      <c r="E39" s="4">
        <f>SUM(E35:E38)</f>
        <v>0.5</v>
      </c>
      <c r="F39" s="1"/>
    </row>
    <row r="40" spans="1:7" x14ac:dyDescent="0.3">
      <c r="B40" s="1"/>
      <c r="C40" s="2"/>
      <c r="D40" s="4"/>
      <c r="E40" s="4"/>
      <c r="F40" s="1"/>
    </row>
    <row r="41" spans="1:7" x14ac:dyDescent="0.3">
      <c r="B41" s="1"/>
      <c r="C41" s="2"/>
      <c r="D41" s="2"/>
      <c r="F41" s="1"/>
    </row>
    <row r="42" spans="1:7" x14ac:dyDescent="0.3">
      <c r="A42" s="9" t="s">
        <v>121</v>
      </c>
      <c r="B42" s="1" t="s">
        <v>157</v>
      </c>
      <c r="C42" s="2">
        <v>0.33333333333333298</v>
      </c>
      <c r="D42" s="2">
        <v>1</v>
      </c>
      <c r="E42" s="2">
        <f t="shared" ref="E42:E53" si="2">C42*D42</f>
        <v>0.33333333333333298</v>
      </c>
      <c r="F42" s="1" t="s">
        <v>158</v>
      </c>
      <c r="G42" s="7">
        <v>25378584</v>
      </c>
    </row>
    <row r="43" spans="1:7" x14ac:dyDescent="0.3">
      <c r="A43" s="9"/>
      <c r="B43" s="1" t="s">
        <v>157</v>
      </c>
      <c r="C43" s="2">
        <v>0.33333333333333298</v>
      </c>
      <c r="D43" s="2">
        <v>1</v>
      </c>
      <c r="E43" s="2">
        <f t="shared" si="2"/>
        <v>0.33333333333333298</v>
      </c>
      <c r="F43" s="1" t="s">
        <v>158</v>
      </c>
      <c r="G43" s="7">
        <v>25378584</v>
      </c>
    </row>
    <row r="44" spans="1:7" x14ac:dyDescent="0.3">
      <c r="A44" s="9"/>
      <c r="B44" s="1" t="s">
        <v>187</v>
      </c>
      <c r="C44" s="2">
        <v>-0.5</v>
      </c>
      <c r="D44" s="2">
        <v>1</v>
      </c>
      <c r="E44" s="2">
        <f t="shared" si="2"/>
        <v>-0.5</v>
      </c>
      <c r="F44" s="1" t="s">
        <v>188</v>
      </c>
      <c r="G44" s="7">
        <v>23783033</v>
      </c>
    </row>
    <row r="45" spans="1:7" x14ac:dyDescent="0.3">
      <c r="A45" s="9"/>
      <c r="B45" s="1" t="s">
        <v>191</v>
      </c>
      <c r="C45" s="2">
        <v>-1</v>
      </c>
      <c r="D45" s="2">
        <v>1</v>
      </c>
      <c r="E45" s="2">
        <f t="shared" si="2"/>
        <v>-1</v>
      </c>
      <c r="F45" s="1" t="s">
        <v>192</v>
      </c>
      <c r="G45" s="7">
        <v>19224922</v>
      </c>
    </row>
    <row r="46" spans="1:7" x14ac:dyDescent="0.3">
      <c r="A46" s="9"/>
      <c r="B46" s="1" t="s">
        <v>195</v>
      </c>
      <c r="C46" s="2">
        <v>-1</v>
      </c>
      <c r="D46" s="2">
        <v>1</v>
      </c>
      <c r="E46" s="2">
        <f t="shared" si="2"/>
        <v>-1</v>
      </c>
      <c r="F46" s="1" t="s">
        <v>196</v>
      </c>
      <c r="G46" s="7">
        <v>15215310</v>
      </c>
    </row>
    <row r="47" spans="1:7" x14ac:dyDescent="0.3">
      <c r="A47" s="9"/>
      <c r="B47" s="1" t="s">
        <v>231</v>
      </c>
      <c r="C47" s="2">
        <v>-0.5</v>
      </c>
      <c r="D47" s="2">
        <v>1</v>
      </c>
      <c r="E47" s="2">
        <f t="shared" si="2"/>
        <v>-0.5</v>
      </c>
      <c r="F47" s="1" t="s">
        <v>232</v>
      </c>
      <c r="G47" s="7">
        <v>21722281</v>
      </c>
    </row>
    <row r="48" spans="1:7" x14ac:dyDescent="0.3">
      <c r="A48" s="9"/>
      <c r="B48" s="1" t="s">
        <v>178</v>
      </c>
      <c r="C48" s="2">
        <v>-1</v>
      </c>
      <c r="D48" s="2">
        <v>1</v>
      </c>
      <c r="E48" s="2">
        <f t="shared" si="2"/>
        <v>-1</v>
      </c>
      <c r="F48" s="1" t="s">
        <v>179</v>
      </c>
      <c r="G48" s="7">
        <v>28935632</v>
      </c>
    </row>
    <row r="49" spans="1:7" x14ac:dyDescent="0.3">
      <c r="A49" s="9"/>
      <c r="B49" s="1" t="s">
        <v>44</v>
      </c>
      <c r="C49" s="2">
        <v>-1</v>
      </c>
      <c r="D49" s="2">
        <v>1</v>
      </c>
      <c r="E49" s="2">
        <f t="shared" si="2"/>
        <v>-1</v>
      </c>
      <c r="F49" s="1" t="s">
        <v>45</v>
      </c>
      <c r="G49" s="7" t="s">
        <v>46</v>
      </c>
    </row>
    <row r="50" spans="1:7" x14ac:dyDescent="0.3">
      <c r="A50" s="9"/>
      <c r="B50" t="s">
        <v>82</v>
      </c>
      <c r="C50">
        <v>1</v>
      </c>
      <c r="D50" s="2">
        <v>1</v>
      </c>
      <c r="E50" s="2">
        <f t="shared" si="2"/>
        <v>1</v>
      </c>
      <c r="F50" t="s">
        <v>117</v>
      </c>
      <c r="G50" s="7">
        <v>27699600</v>
      </c>
    </row>
    <row r="51" spans="1:7" x14ac:dyDescent="0.3">
      <c r="A51" s="9"/>
      <c r="B51" t="s">
        <v>49</v>
      </c>
      <c r="C51">
        <v>-1</v>
      </c>
      <c r="D51">
        <v>1</v>
      </c>
      <c r="E51" s="2">
        <f t="shared" si="2"/>
        <v>-1</v>
      </c>
      <c r="F51" t="s">
        <v>119</v>
      </c>
      <c r="G51" s="7" t="s">
        <v>269</v>
      </c>
    </row>
    <row r="52" spans="1:7" x14ac:dyDescent="0.3">
      <c r="A52" s="9"/>
      <c r="B52" t="s">
        <v>88</v>
      </c>
      <c r="C52">
        <v>-1</v>
      </c>
      <c r="D52" s="2">
        <v>1</v>
      </c>
      <c r="E52" s="2">
        <f t="shared" si="2"/>
        <v>-1</v>
      </c>
      <c r="F52" t="s">
        <v>134</v>
      </c>
      <c r="G52" s="7">
        <v>28935632</v>
      </c>
    </row>
    <row r="53" spans="1:7" x14ac:dyDescent="0.3">
      <c r="A53" s="9"/>
      <c r="B53" t="s">
        <v>89</v>
      </c>
      <c r="C53">
        <v>-1</v>
      </c>
      <c r="D53" s="2">
        <v>1</v>
      </c>
      <c r="E53" s="2">
        <f t="shared" si="2"/>
        <v>-1</v>
      </c>
      <c r="F53" t="s">
        <v>144</v>
      </c>
      <c r="G53" s="7">
        <v>28935632</v>
      </c>
    </row>
    <row r="54" spans="1:7" x14ac:dyDescent="0.3">
      <c r="D54" s="4" t="s">
        <v>268</v>
      </c>
      <c r="E54" s="4">
        <f>SUM(E42:E53)</f>
        <v>-6.3333333333333339</v>
      </c>
    </row>
    <row r="55" spans="1:7" x14ac:dyDescent="0.3">
      <c r="B55" s="1"/>
      <c r="C55" s="2"/>
      <c r="D55" s="4"/>
      <c r="E55" s="4"/>
      <c r="F55" s="1"/>
    </row>
    <row r="56" spans="1:7" x14ac:dyDescent="0.3">
      <c r="E56" s="2"/>
    </row>
    <row r="57" spans="1:7" x14ac:dyDescent="0.3">
      <c r="A57" s="9" t="s">
        <v>177</v>
      </c>
      <c r="B57" s="1" t="s">
        <v>92</v>
      </c>
      <c r="C57" s="2">
        <v>-0.5</v>
      </c>
      <c r="D57" s="2">
        <v>1</v>
      </c>
      <c r="E57" s="2">
        <f t="shared" ref="E57:E76" si="3">C57*D57</f>
        <v>-0.5</v>
      </c>
      <c r="F57" s="1" t="s">
        <v>93</v>
      </c>
      <c r="G57" s="7">
        <v>27270042</v>
      </c>
    </row>
    <row r="58" spans="1:7" x14ac:dyDescent="0.3">
      <c r="A58" s="9"/>
      <c r="B58" s="1" t="s">
        <v>96</v>
      </c>
      <c r="C58" s="2">
        <v>-0.5</v>
      </c>
      <c r="D58" s="2">
        <v>1</v>
      </c>
      <c r="E58" s="2">
        <f t="shared" si="3"/>
        <v>-0.5</v>
      </c>
      <c r="F58" s="1" t="s">
        <v>97</v>
      </c>
      <c r="G58" s="7">
        <v>22266906</v>
      </c>
    </row>
    <row r="59" spans="1:7" x14ac:dyDescent="0.3">
      <c r="A59" s="9"/>
      <c r="B59" s="1" t="s">
        <v>209</v>
      </c>
      <c r="C59" s="2">
        <v>-1</v>
      </c>
      <c r="D59" s="2">
        <v>1</v>
      </c>
      <c r="E59" s="2">
        <f t="shared" si="3"/>
        <v>-1</v>
      </c>
      <c r="F59" s="1" t="s">
        <v>210</v>
      </c>
      <c r="G59" s="7">
        <v>17547705</v>
      </c>
    </row>
    <row r="60" spans="1:7" x14ac:dyDescent="0.3">
      <c r="A60" s="9"/>
      <c r="B60" s="1" t="s">
        <v>211</v>
      </c>
      <c r="C60" s="2">
        <v>-1</v>
      </c>
      <c r="D60" s="2">
        <v>1</v>
      </c>
      <c r="E60" s="2">
        <f t="shared" si="3"/>
        <v>-1</v>
      </c>
      <c r="F60" s="1" t="s">
        <v>212</v>
      </c>
      <c r="G60" s="7">
        <v>26668364</v>
      </c>
    </row>
    <row r="61" spans="1:7" x14ac:dyDescent="0.3">
      <c r="A61" s="9"/>
      <c r="B61" s="1" t="s">
        <v>213</v>
      </c>
      <c r="C61" s="2">
        <v>1</v>
      </c>
      <c r="D61" s="2">
        <v>1</v>
      </c>
      <c r="E61" s="2">
        <f t="shared" si="3"/>
        <v>1</v>
      </c>
      <c r="F61" s="1" t="s">
        <v>214</v>
      </c>
      <c r="G61" s="7">
        <v>18641129</v>
      </c>
    </row>
    <row r="62" spans="1:7" x14ac:dyDescent="0.3">
      <c r="A62" s="9"/>
      <c r="B62" s="1" t="s">
        <v>215</v>
      </c>
      <c r="C62" s="2">
        <v>-1</v>
      </c>
      <c r="D62" s="2">
        <v>1</v>
      </c>
      <c r="E62" s="2">
        <f t="shared" si="3"/>
        <v>-1</v>
      </c>
      <c r="F62" s="1" t="s">
        <v>210</v>
      </c>
      <c r="G62" s="7">
        <v>16567502</v>
      </c>
    </row>
    <row r="63" spans="1:7" x14ac:dyDescent="0.3">
      <c r="A63" s="9"/>
      <c r="B63" s="1" t="s">
        <v>222</v>
      </c>
      <c r="C63" s="2">
        <v>1</v>
      </c>
      <c r="D63" s="2">
        <v>1</v>
      </c>
      <c r="E63" s="2">
        <f t="shared" si="3"/>
        <v>1</v>
      </c>
      <c r="F63" s="1" t="s">
        <v>223</v>
      </c>
      <c r="G63" s="7">
        <v>19139087</v>
      </c>
    </row>
    <row r="64" spans="1:7" x14ac:dyDescent="0.3">
      <c r="A64" s="9"/>
      <c r="B64" s="1" t="s">
        <v>224</v>
      </c>
      <c r="C64" s="2">
        <v>1</v>
      </c>
      <c r="D64" s="2">
        <v>1</v>
      </c>
      <c r="E64" s="2">
        <f t="shared" si="3"/>
        <v>1</v>
      </c>
      <c r="F64" s="1" t="s">
        <v>225</v>
      </c>
      <c r="G64" s="7">
        <v>9545324</v>
      </c>
    </row>
    <row r="65" spans="1:7" x14ac:dyDescent="0.3">
      <c r="A65" s="9"/>
      <c r="B65" s="1" t="s">
        <v>226</v>
      </c>
      <c r="C65" s="2">
        <v>-1</v>
      </c>
      <c r="D65" s="2">
        <v>1</v>
      </c>
      <c r="E65" s="2">
        <f t="shared" si="3"/>
        <v>-1</v>
      </c>
      <c r="F65" s="1" t="s">
        <v>225</v>
      </c>
      <c r="G65" s="7">
        <v>12437117</v>
      </c>
    </row>
    <row r="66" spans="1:7" x14ac:dyDescent="0.3">
      <c r="A66" s="9"/>
      <c r="B66" s="1" t="s">
        <v>44</v>
      </c>
      <c r="C66" s="2">
        <v>-1</v>
      </c>
      <c r="D66" s="2">
        <v>1</v>
      </c>
      <c r="E66" s="2">
        <f t="shared" si="3"/>
        <v>-1</v>
      </c>
      <c r="F66" s="1" t="s">
        <v>45</v>
      </c>
      <c r="G66" s="7" t="s">
        <v>46</v>
      </c>
    </row>
    <row r="67" spans="1:7" x14ac:dyDescent="0.3">
      <c r="A67" s="9"/>
      <c r="B67" t="s">
        <v>70</v>
      </c>
      <c r="C67">
        <v>-1</v>
      </c>
      <c r="D67">
        <v>1</v>
      </c>
      <c r="E67" s="2">
        <f t="shared" si="3"/>
        <v>-1</v>
      </c>
      <c r="F67" t="s">
        <v>132</v>
      </c>
      <c r="G67" s="7" t="s">
        <v>289</v>
      </c>
    </row>
    <row r="68" spans="1:7" x14ac:dyDescent="0.3">
      <c r="A68" s="9"/>
      <c r="B68" t="s">
        <v>71</v>
      </c>
      <c r="C68">
        <v>-1</v>
      </c>
      <c r="D68">
        <v>1</v>
      </c>
      <c r="E68" s="2">
        <f t="shared" si="3"/>
        <v>-1</v>
      </c>
      <c r="F68" t="s">
        <v>141</v>
      </c>
      <c r="G68" s="7" t="s">
        <v>290</v>
      </c>
    </row>
    <row r="69" spans="1:7" x14ac:dyDescent="0.3">
      <c r="A69" s="9"/>
      <c r="B69" t="s">
        <v>81</v>
      </c>
      <c r="C69">
        <v>1</v>
      </c>
      <c r="D69">
        <v>-1</v>
      </c>
      <c r="E69" s="2">
        <f t="shared" si="3"/>
        <v>-1</v>
      </c>
      <c r="F69" t="s">
        <v>275</v>
      </c>
      <c r="G69" s="7">
        <v>16033762</v>
      </c>
    </row>
    <row r="70" spans="1:7" x14ac:dyDescent="0.3">
      <c r="A70" s="9"/>
      <c r="B70" t="s">
        <v>83</v>
      </c>
      <c r="C70">
        <v>0</v>
      </c>
      <c r="D70" s="2">
        <v>1</v>
      </c>
      <c r="E70" s="2">
        <f t="shared" si="3"/>
        <v>0</v>
      </c>
      <c r="F70" t="s">
        <v>286</v>
      </c>
      <c r="G70" s="7" t="s">
        <v>287</v>
      </c>
    </row>
    <row r="71" spans="1:7" x14ac:dyDescent="0.3">
      <c r="A71" s="9"/>
      <c r="B71" t="s">
        <v>199</v>
      </c>
      <c r="C71">
        <v>0</v>
      </c>
      <c r="D71">
        <v>1</v>
      </c>
      <c r="E71" s="2">
        <f t="shared" si="3"/>
        <v>0</v>
      </c>
      <c r="F71" t="s">
        <v>200</v>
      </c>
      <c r="G71" s="7">
        <v>26466955</v>
      </c>
    </row>
    <row r="72" spans="1:7" x14ac:dyDescent="0.3">
      <c r="A72" s="9"/>
      <c r="B72" t="s">
        <v>86</v>
      </c>
      <c r="C72">
        <v>-0.33333333333333298</v>
      </c>
      <c r="D72">
        <v>1</v>
      </c>
      <c r="E72" s="2">
        <f t="shared" si="3"/>
        <v>-0.33333333333333298</v>
      </c>
      <c r="F72" t="s">
        <v>143</v>
      </c>
      <c r="G72" s="7">
        <v>28334785</v>
      </c>
    </row>
    <row r="73" spans="1:7" x14ac:dyDescent="0.3">
      <c r="A73" s="9"/>
      <c r="B73" t="s">
        <v>87</v>
      </c>
      <c r="C73">
        <v>-1</v>
      </c>
      <c r="D73">
        <v>1</v>
      </c>
      <c r="E73" s="2">
        <f t="shared" si="3"/>
        <v>-1</v>
      </c>
      <c r="F73" t="s">
        <v>98</v>
      </c>
      <c r="G73" s="7">
        <v>23063125</v>
      </c>
    </row>
    <row r="74" spans="1:7" x14ac:dyDescent="0.3">
      <c r="A74" s="9"/>
      <c r="B74" t="s">
        <v>90</v>
      </c>
      <c r="C74">
        <v>-1</v>
      </c>
      <c r="D74">
        <v>1</v>
      </c>
      <c r="E74" s="2">
        <f t="shared" si="3"/>
        <v>-1</v>
      </c>
      <c r="F74" t="s">
        <v>145</v>
      </c>
      <c r="G74" s="7">
        <v>17215868</v>
      </c>
    </row>
    <row r="75" spans="1:7" x14ac:dyDescent="0.3">
      <c r="A75" s="9"/>
      <c r="B75" t="s">
        <v>91</v>
      </c>
      <c r="C75">
        <v>-1</v>
      </c>
      <c r="D75">
        <v>1</v>
      </c>
      <c r="E75" s="2">
        <f t="shared" si="3"/>
        <v>-1</v>
      </c>
      <c r="F75" t="s">
        <v>146</v>
      </c>
      <c r="G75" s="7">
        <v>23924735</v>
      </c>
    </row>
    <row r="76" spans="1:7" x14ac:dyDescent="0.3">
      <c r="A76" s="9"/>
      <c r="B76" t="s">
        <v>270</v>
      </c>
      <c r="C76">
        <v>-1</v>
      </c>
      <c r="D76" s="2">
        <v>1</v>
      </c>
      <c r="E76" s="2">
        <f t="shared" si="3"/>
        <v>-1</v>
      </c>
      <c r="F76" s="1" t="s">
        <v>271</v>
      </c>
      <c r="G76" s="7" t="s">
        <v>272</v>
      </c>
    </row>
    <row r="77" spans="1:7" x14ac:dyDescent="0.3">
      <c r="B77" s="1"/>
      <c r="C77" s="2"/>
      <c r="D77" s="4" t="s">
        <v>268</v>
      </c>
      <c r="E77" s="4">
        <f>SUM(E57:E76)</f>
        <v>-10.333333333333332</v>
      </c>
      <c r="F77" s="1"/>
    </row>
    <row r="78" spans="1:7" x14ac:dyDescent="0.3">
      <c r="B78" s="1"/>
      <c r="C78" s="2"/>
      <c r="D78" s="4"/>
      <c r="E78" s="4"/>
      <c r="F78" s="1"/>
    </row>
    <row r="79" spans="1:7" x14ac:dyDescent="0.3">
      <c r="D79" s="2"/>
      <c r="E79" s="2"/>
    </row>
    <row r="80" spans="1:7" x14ac:dyDescent="0.3">
      <c r="A80" s="9" t="s">
        <v>153</v>
      </c>
      <c r="B80" s="1" t="s">
        <v>216</v>
      </c>
      <c r="C80" s="2">
        <v>1</v>
      </c>
      <c r="D80" s="2">
        <v>1</v>
      </c>
      <c r="E80" s="2">
        <f t="shared" ref="E80:E90" si="4">C80*D80</f>
        <v>1</v>
      </c>
      <c r="F80" s="1" t="s">
        <v>217</v>
      </c>
      <c r="G80" s="7">
        <v>22261744</v>
      </c>
    </row>
    <row r="81" spans="1:7" x14ac:dyDescent="0.3">
      <c r="A81" s="9"/>
      <c r="B81" s="1" t="s">
        <v>218</v>
      </c>
      <c r="C81" s="2">
        <v>1</v>
      </c>
      <c r="D81" s="2">
        <v>1</v>
      </c>
      <c r="E81" s="2">
        <f t="shared" si="4"/>
        <v>1</v>
      </c>
      <c r="F81" s="1" t="s">
        <v>219</v>
      </c>
      <c r="G81" s="7">
        <v>22431521</v>
      </c>
    </row>
    <row r="82" spans="1:7" x14ac:dyDescent="0.3">
      <c r="A82" s="9"/>
      <c r="B82" s="1" t="s">
        <v>233</v>
      </c>
      <c r="C82" s="2">
        <v>-1</v>
      </c>
      <c r="D82" s="2">
        <v>1</v>
      </c>
      <c r="E82" s="2">
        <f t="shared" si="4"/>
        <v>-1</v>
      </c>
      <c r="F82" s="1" t="s">
        <v>234</v>
      </c>
      <c r="G82" s="7">
        <v>18596235</v>
      </c>
    </row>
    <row r="83" spans="1:7" x14ac:dyDescent="0.3">
      <c r="A83" s="9"/>
      <c r="B83" s="1" t="s">
        <v>178</v>
      </c>
      <c r="C83" s="2">
        <v>-1</v>
      </c>
      <c r="D83" s="2">
        <v>1</v>
      </c>
      <c r="E83" s="2">
        <f t="shared" si="4"/>
        <v>-1</v>
      </c>
      <c r="F83" s="1" t="s">
        <v>179</v>
      </c>
      <c r="G83" s="7">
        <v>28935632</v>
      </c>
    </row>
    <row r="84" spans="1:7" x14ac:dyDescent="0.3">
      <c r="A84" s="9"/>
      <c r="B84" t="s">
        <v>70</v>
      </c>
      <c r="C84">
        <v>-1</v>
      </c>
      <c r="D84" s="2">
        <v>1</v>
      </c>
      <c r="E84" s="2">
        <f t="shared" si="4"/>
        <v>-1</v>
      </c>
      <c r="F84" t="s">
        <v>132</v>
      </c>
      <c r="G84" s="7" t="s">
        <v>289</v>
      </c>
    </row>
    <row r="85" spans="1:7" x14ac:dyDescent="0.3">
      <c r="A85" s="9"/>
      <c r="B85" t="s">
        <v>71</v>
      </c>
      <c r="C85">
        <v>-1</v>
      </c>
      <c r="D85" s="2">
        <v>1</v>
      </c>
      <c r="E85" s="2">
        <f t="shared" si="4"/>
        <v>-1</v>
      </c>
      <c r="F85" t="s">
        <v>141</v>
      </c>
      <c r="G85" s="7" t="s">
        <v>290</v>
      </c>
    </row>
    <row r="86" spans="1:7" x14ac:dyDescent="0.3">
      <c r="A86" s="9"/>
      <c r="B86" t="s">
        <v>72</v>
      </c>
      <c r="C86">
        <v>1</v>
      </c>
      <c r="D86" s="2">
        <v>1</v>
      </c>
      <c r="E86" s="2">
        <f t="shared" si="4"/>
        <v>1</v>
      </c>
      <c r="F86" t="s">
        <v>140</v>
      </c>
      <c r="G86" s="7" t="s">
        <v>294</v>
      </c>
    </row>
    <row r="87" spans="1:7" x14ac:dyDescent="0.3">
      <c r="A87" s="9"/>
      <c r="B87" t="s">
        <v>77</v>
      </c>
      <c r="C87">
        <v>1</v>
      </c>
      <c r="D87" s="2">
        <v>1</v>
      </c>
      <c r="E87" s="2">
        <f t="shared" si="4"/>
        <v>1</v>
      </c>
      <c r="F87" t="s">
        <v>292</v>
      </c>
      <c r="G87" s="7">
        <v>19139087</v>
      </c>
    </row>
    <row r="88" spans="1:7" x14ac:dyDescent="0.3">
      <c r="A88" s="9"/>
      <c r="B88" t="s">
        <v>78</v>
      </c>
      <c r="C88">
        <v>1</v>
      </c>
      <c r="D88" s="2">
        <v>1</v>
      </c>
      <c r="E88" s="2">
        <f t="shared" si="4"/>
        <v>1</v>
      </c>
      <c r="F88" t="s">
        <v>293</v>
      </c>
      <c r="G88" s="7">
        <v>16154903</v>
      </c>
    </row>
    <row r="89" spans="1:7" x14ac:dyDescent="0.3">
      <c r="A89" s="9"/>
      <c r="B89" t="s">
        <v>82</v>
      </c>
      <c r="C89">
        <v>1</v>
      </c>
      <c r="D89">
        <v>1</v>
      </c>
      <c r="E89" s="2">
        <f t="shared" si="4"/>
        <v>1</v>
      </c>
      <c r="F89" t="s">
        <v>273</v>
      </c>
      <c r="G89" s="7" t="s">
        <v>274</v>
      </c>
    </row>
    <row r="90" spans="1:7" x14ac:dyDescent="0.3">
      <c r="A90" s="9"/>
      <c r="B90" t="s">
        <v>49</v>
      </c>
      <c r="C90">
        <v>-1</v>
      </c>
      <c r="D90">
        <v>1</v>
      </c>
      <c r="E90" s="2">
        <f t="shared" si="4"/>
        <v>-1</v>
      </c>
      <c r="F90" t="s">
        <v>119</v>
      </c>
      <c r="G90" s="7" t="s">
        <v>120</v>
      </c>
    </row>
    <row r="91" spans="1:7" x14ac:dyDescent="0.3">
      <c r="B91" s="1"/>
      <c r="C91" s="2"/>
      <c r="D91" s="4" t="s">
        <v>268</v>
      </c>
      <c r="E91" s="4">
        <f>SUM(E79:E90)</f>
        <v>1</v>
      </c>
      <c r="F91" s="1"/>
    </row>
    <row r="92" spans="1:7" x14ac:dyDescent="0.3">
      <c r="B92" s="1"/>
      <c r="C92" s="2"/>
      <c r="D92" s="4"/>
      <c r="E92" s="4"/>
      <c r="F92" s="1"/>
    </row>
    <row r="93" spans="1:7" x14ac:dyDescent="0.3">
      <c r="E93" s="2"/>
    </row>
    <row r="94" spans="1:7" x14ac:dyDescent="0.3">
      <c r="A94" s="9" t="s">
        <v>3</v>
      </c>
      <c r="B94" s="1" t="s">
        <v>258</v>
      </c>
      <c r="C94" s="2">
        <v>-1</v>
      </c>
      <c r="D94" s="2">
        <v>1</v>
      </c>
      <c r="E94" s="2">
        <f>C94*D94</f>
        <v>-1</v>
      </c>
      <c r="F94" s="1" t="s">
        <v>259</v>
      </c>
      <c r="G94" s="7">
        <v>25614626</v>
      </c>
    </row>
    <row r="95" spans="1:7" x14ac:dyDescent="0.3">
      <c r="A95" s="9"/>
      <c r="B95" t="s">
        <v>59</v>
      </c>
      <c r="C95">
        <v>-1</v>
      </c>
      <c r="D95" s="2">
        <v>1</v>
      </c>
      <c r="E95" s="2">
        <f>C95*D95</f>
        <v>-1</v>
      </c>
      <c r="F95" t="s">
        <v>295</v>
      </c>
      <c r="G95" s="7">
        <v>26740112</v>
      </c>
    </row>
    <row r="96" spans="1:7" x14ac:dyDescent="0.3">
      <c r="A96" s="9"/>
      <c r="B96" t="s">
        <v>60</v>
      </c>
      <c r="C96">
        <v>-1</v>
      </c>
      <c r="D96" s="2">
        <v>1</v>
      </c>
      <c r="E96" s="2">
        <f>C96*D96</f>
        <v>-1</v>
      </c>
      <c r="F96" t="s">
        <v>280</v>
      </c>
      <c r="G96" s="7" t="s">
        <v>281</v>
      </c>
    </row>
    <row r="97" spans="1:8" x14ac:dyDescent="0.3">
      <c r="A97" s="9"/>
      <c r="B97" t="s">
        <v>73</v>
      </c>
      <c r="C97">
        <v>-1</v>
      </c>
      <c r="D97" s="2">
        <v>1</v>
      </c>
      <c r="E97" s="2">
        <f>C97*D97</f>
        <v>-1</v>
      </c>
      <c r="F97" t="s">
        <v>137</v>
      </c>
      <c r="G97" s="7">
        <v>24213529</v>
      </c>
    </row>
    <row r="98" spans="1:8" x14ac:dyDescent="0.3">
      <c r="D98" s="4" t="s">
        <v>268</v>
      </c>
      <c r="E98" s="4">
        <f>SUM(E94:E97)</f>
        <v>-4</v>
      </c>
    </row>
    <row r="99" spans="1:8" x14ac:dyDescent="0.3">
      <c r="B99" s="1"/>
      <c r="C99" s="2"/>
      <c r="D99" s="4"/>
      <c r="E99" s="4"/>
      <c r="F99" s="1"/>
    </row>
    <row r="100" spans="1:8" x14ac:dyDescent="0.3">
      <c r="E100" s="2"/>
    </row>
    <row r="101" spans="1:8" x14ac:dyDescent="0.3">
      <c r="A101" s="9" t="s">
        <v>4</v>
      </c>
      <c r="B101" s="1" t="s">
        <v>110</v>
      </c>
      <c r="C101" s="2">
        <v>1</v>
      </c>
      <c r="D101" s="2">
        <v>1</v>
      </c>
      <c r="E101" s="2">
        <f t="shared" ref="E101:E113" si="5">C101*D101</f>
        <v>1</v>
      </c>
      <c r="F101" s="1" t="s">
        <v>111</v>
      </c>
      <c r="G101" s="7">
        <v>24006255</v>
      </c>
    </row>
    <row r="102" spans="1:8" x14ac:dyDescent="0.3">
      <c r="A102" s="9"/>
      <c r="B102" s="1" t="s">
        <v>195</v>
      </c>
      <c r="C102" s="2">
        <v>-1</v>
      </c>
      <c r="D102" s="2">
        <v>1</v>
      </c>
      <c r="E102" s="2">
        <f t="shared" si="5"/>
        <v>-1</v>
      </c>
      <c r="F102" s="1" t="s">
        <v>196</v>
      </c>
      <c r="G102" s="7">
        <v>15215310</v>
      </c>
    </row>
    <row r="103" spans="1:8" x14ac:dyDescent="0.3">
      <c r="A103" s="9"/>
      <c r="B103" s="1" t="s">
        <v>159</v>
      </c>
      <c r="C103" s="2">
        <v>-0.5</v>
      </c>
      <c r="D103" s="2">
        <v>1</v>
      </c>
      <c r="E103" s="2">
        <f t="shared" si="5"/>
        <v>-0.5</v>
      </c>
      <c r="F103" s="1" t="s">
        <v>160</v>
      </c>
      <c r="G103" s="7" t="s">
        <v>288</v>
      </c>
    </row>
    <row r="104" spans="1:8" x14ac:dyDescent="0.3">
      <c r="A104" s="9"/>
      <c r="B104" s="1" t="s">
        <v>231</v>
      </c>
      <c r="C104" s="2">
        <v>-0.5</v>
      </c>
      <c r="D104" s="2">
        <v>1</v>
      </c>
      <c r="E104" s="2">
        <f t="shared" si="5"/>
        <v>-0.5</v>
      </c>
      <c r="F104" s="1" t="s">
        <v>232</v>
      </c>
      <c r="G104" s="7">
        <v>21722281</v>
      </c>
    </row>
    <row r="105" spans="1:8" x14ac:dyDescent="0.3">
      <c r="A105" s="9"/>
      <c r="B105" s="1" t="s">
        <v>235</v>
      </c>
      <c r="C105" s="2">
        <v>-0.5</v>
      </c>
      <c r="D105" s="2">
        <v>1</v>
      </c>
      <c r="E105" s="2">
        <f t="shared" si="5"/>
        <v>-0.5</v>
      </c>
      <c r="F105" s="1" t="s">
        <v>236</v>
      </c>
      <c r="G105" s="7">
        <v>29309590</v>
      </c>
    </row>
    <row r="106" spans="1:8" x14ac:dyDescent="0.3">
      <c r="A106" s="9"/>
      <c r="B106" s="1" t="s">
        <v>243</v>
      </c>
      <c r="C106" s="2">
        <v>-1</v>
      </c>
      <c r="D106" s="2">
        <v>1</v>
      </c>
      <c r="E106" s="2">
        <f t="shared" si="5"/>
        <v>-1</v>
      </c>
      <c r="F106" s="1" t="s">
        <v>244</v>
      </c>
      <c r="G106" s="7" t="s">
        <v>245</v>
      </c>
    </row>
    <row r="107" spans="1:8" x14ac:dyDescent="0.3">
      <c r="A107" s="9"/>
      <c r="B107" s="1" t="s">
        <v>246</v>
      </c>
      <c r="C107" s="2">
        <v>-1</v>
      </c>
      <c r="D107" s="2">
        <v>1</v>
      </c>
      <c r="E107" s="2">
        <f t="shared" si="5"/>
        <v>-1</v>
      </c>
      <c r="F107" s="1" t="s">
        <v>247</v>
      </c>
      <c r="G107" s="7">
        <v>24223996</v>
      </c>
    </row>
    <row r="108" spans="1:8" x14ac:dyDescent="0.3">
      <c r="A108" s="9"/>
      <c r="B108" s="1" t="s">
        <v>254</v>
      </c>
      <c r="C108" s="2">
        <v>1</v>
      </c>
      <c r="D108" s="2">
        <v>1</v>
      </c>
      <c r="E108" s="2">
        <f t="shared" si="5"/>
        <v>1</v>
      </c>
      <c r="F108" s="1" t="s">
        <v>255</v>
      </c>
      <c r="G108" s="7">
        <v>18787074</v>
      </c>
    </row>
    <row r="109" spans="1:8" x14ac:dyDescent="0.3">
      <c r="A109" s="9"/>
      <c r="B109" s="1" t="s">
        <v>108</v>
      </c>
      <c r="C109" s="2">
        <v>1</v>
      </c>
      <c r="D109" s="2">
        <v>1</v>
      </c>
      <c r="E109" s="2">
        <f t="shared" si="5"/>
        <v>1</v>
      </c>
      <c r="F109" s="1" t="s">
        <v>109</v>
      </c>
      <c r="G109" s="7">
        <v>24284901</v>
      </c>
    </row>
    <row r="110" spans="1:8" x14ac:dyDescent="0.3">
      <c r="A110" s="9"/>
      <c r="B110" t="s">
        <v>60</v>
      </c>
      <c r="C110">
        <v>-1</v>
      </c>
      <c r="D110" s="2">
        <v>1</v>
      </c>
      <c r="E110" s="2">
        <f t="shared" si="5"/>
        <v>-1</v>
      </c>
      <c r="F110" t="s">
        <v>280</v>
      </c>
      <c r="G110" s="7" t="s">
        <v>281</v>
      </c>
      <c r="H110" s="3"/>
    </row>
    <row r="111" spans="1:8" x14ac:dyDescent="0.3">
      <c r="A111" s="9"/>
      <c r="B111" t="s">
        <v>48</v>
      </c>
      <c r="C111">
        <v>1</v>
      </c>
      <c r="D111" s="2">
        <v>1</v>
      </c>
      <c r="E111" s="2">
        <f t="shared" si="5"/>
        <v>1</v>
      </c>
      <c r="F111" s="1" t="s">
        <v>113</v>
      </c>
      <c r="G111" s="7" t="s">
        <v>114</v>
      </c>
      <c r="H111" s="3"/>
    </row>
    <row r="112" spans="1:8" x14ac:dyDescent="0.3">
      <c r="A112" s="9"/>
      <c r="B112" t="s">
        <v>88</v>
      </c>
      <c r="C112">
        <v>-1</v>
      </c>
      <c r="D112" s="2">
        <v>1</v>
      </c>
      <c r="E112" s="2">
        <f t="shared" si="5"/>
        <v>-1</v>
      </c>
      <c r="F112" t="s">
        <v>134</v>
      </c>
      <c r="G112" s="7">
        <v>28935632</v>
      </c>
      <c r="H112" s="3"/>
    </row>
    <row r="113" spans="1:8" x14ac:dyDescent="0.3">
      <c r="A113" s="9"/>
      <c r="B113" t="s">
        <v>89</v>
      </c>
      <c r="C113">
        <v>-1</v>
      </c>
      <c r="D113" s="2">
        <v>1</v>
      </c>
      <c r="E113" s="2">
        <f t="shared" si="5"/>
        <v>-1</v>
      </c>
      <c r="F113" t="s">
        <v>144</v>
      </c>
      <c r="G113" s="7">
        <v>28935632</v>
      </c>
      <c r="H113" s="3"/>
    </row>
    <row r="114" spans="1:8" x14ac:dyDescent="0.3">
      <c r="B114" s="1"/>
      <c r="C114" s="2"/>
      <c r="D114" s="4" t="s">
        <v>268</v>
      </c>
      <c r="E114" s="4">
        <f>SUM(E101:E113)</f>
        <v>-3.5</v>
      </c>
      <c r="F114" s="1"/>
      <c r="H114" s="3"/>
    </row>
    <row r="115" spans="1:8" x14ac:dyDescent="0.3">
      <c r="B115" s="1"/>
      <c r="C115" s="2"/>
      <c r="D115" s="4"/>
      <c r="E115" s="4"/>
      <c r="F115" s="1"/>
    </row>
    <row r="116" spans="1:8" x14ac:dyDescent="0.3">
      <c r="B116" s="1"/>
      <c r="C116" s="2"/>
      <c r="D116" s="2"/>
      <c r="E116" s="2"/>
      <c r="F116" s="1"/>
      <c r="H116" s="3"/>
    </row>
    <row r="117" spans="1:8" x14ac:dyDescent="0.3">
      <c r="A117" s="9" t="s">
        <v>163</v>
      </c>
      <c r="B117" s="1" t="s">
        <v>166</v>
      </c>
      <c r="C117" s="2">
        <v>-1</v>
      </c>
      <c r="D117" s="2">
        <v>1</v>
      </c>
      <c r="E117" s="2">
        <f t="shared" ref="E117:E145" si="6">C117*D117</f>
        <v>-1</v>
      </c>
      <c r="F117" s="1" t="s">
        <v>167</v>
      </c>
      <c r="G117" s="7">
        <v>12837691</v>
      </c>
    </row>
    <row r="118" spans="1:8" x14ac:dyDescent="0.3">
      <c r="A118" s="9"/>
      <c r="B118" s="1" t="s">
        <v>96</v>
      </c>
      <c r="C118" s="2">
        <v>-0.5</v>
      </c>
      <c r="D118" s="2">
        <v>1</v>
      </c>
      <c r="E118" s="2">
        <f t="shared" si="6"/>
        <v>-0.5</v>
      </c>
      <c r="F118" s="1" t="s">
        <v>97</v>
      </c>
      <c r="G118" s="7">
        <v>22266906</v>
      </c>
    </row>
    <row r="119" spans="1:8" x14ac:dyDescent="0.3">
      <c r="A119" s="9"/>
      <c r="B119" s="1" t="s">
        <v>184</v>
      </c>
      <c r="C119" s="2">
        <v>-1</v>
      </c>
      <c r="D119" s="2">
        <v>1</v>
      </c>
      <c r="E119" s="2">
        <f t="shared" si="6"/>
        <v>-1</v>
      </c>
      <c r="F119" s="1" t="s">
        <v>185</v>
      </c>
      <c r="G119" s="7">
        <v>25183830</v>
      </c>
    </row>
    <row r="120" spans="1:8" x14ac:dyDescent="0.3">
      <c r="A120" s="9"/>
      <c r="B120" s="1" t="s">
        <v>186</v>
      </c>
      <c r="C120" s="2">
        <v>-1</v>
      </c>
      <c r="D120" s="2">
        <v>1</v>
      </c>
      <c r="E120" s="2">
        <f t="shared" si="6"/>
        <v>-1</v>
      </c>
      <c r="F120" s="1" t="s">
        <v>185</v>
      </c>
      <c r="G120" s="7">
        <v>25183830</v>
      </c>
    </row>
    <row r="121" spans="1:8" x14ac:dyDescent="0.3">
      <c r="A121" s="9"/>
      <c r="B121" s="1" t="s">
        <v>209</v>
      </c>
      <c r="C121" s="2">
        <v>-1</v>
      </c>
      <c r="D121" s="2">
        <v>1</v>
      </c>
      <c r="E121" s="2">
        <f t="shared" si="6"/>
        <v>-1</v>
      </c>
      <c r="F121" s="1" t="s">
        <v>210</v>
      </c>
      <c r="G121" s="7">
        <v>17547705</v>
      </c>
    </row>
    <row r="122" spans="1:8" x14ac:dyDescent="0.3">
      <c r="A122" s="9"/>
      <c r="B122" s="1" t="s">
        <v>211</v>
      </c>
      <c r="C122" s="2">
        <v>-1</v>
      </c>
      <c r="D122" s="2">
        <v>1</v>
      </c>
      <c r="E122" s="2">
        <f t="shared" si="6"/>
        <v>-1</v>
      </c>
      <c r="F122" s="1" t="s">
        <v>212</v>
      </c>
      <c r="G122" s="7">
        <v>26668364</v>
      </c>
    </row>
    <row r="123" spans="1:8" x14ac:dyDescent="0.3">
      <c r="A123" s="9"/>
      <c r="B123" s="1" t="s">
        <v>213</v>
      </c>
      <c r="C123" s="2">
        <v>1</v>
      </c>
      <c r="D123" s="2">
        <v>1</v>
      </c>
      <c r="E123" s="2">
        <f t="shared" si="6"/>
        <v>1</v>
      </c>
      <c r="F123" s="1" t="s">
        <v>214</v>
      </c>
      <c r="G123" s="7">
        <v>18641129</v>
      </c>
    </row>
    <row r="124" spans="1:8" x14ac:dyDescent="0.3">
      <c r="A124" s="9"/>
      <c r="B124" s="1" t="s">
        <v>215</v>
      </c>
      <c r="C124" s="2">
        <v>-1</v>
      </c>
      <c r="D124" s="2">
        <v>1</v>
      </c>
      <c r="E124" s="2">
        <f t="shared" si="6"/>
        <v>-1</v>
      </c>
      <c r="F124" s="1" t="s">
        <v>210</v>
      </c>
      <c r="G124" s="7">
        <v>16567502</v>
      </c>
    </row>
    <row r="125" spans="1:8" x14ac:dyDescent="0.3">
      <c r="A125" s="9"/>
      <c r="B125" s="1" t="s">
        <v>233</v>
      </c>
      <c r="C125" s="2">
        <v>-1</v>
      </c>
      <c r="D125" s="2">
        <v>1</v>
      </c>
      <c r="E125" s="2">
        <f t="shared" si="6"/>
        <v>-1</v>
      </c>
      <c r="F125" s="1" t="s">
        <v>234</v>
      </c>
      <c r="G125" s="7">
        <v>18596235</v>
      </c>
    </row>
    <row r="126" spans="1:8" x14ac:dyDescent="0.3">
      <c r="A126" s="9"/>
      <c r="B126" s="1" t="s">
        <v>161</v>
      </c>
      <c r="C126" s="2">
        <v>-0.5</v>
      </c>
      <c r="D126" s="2">
        <v>1</v>
      </c>
      <c r="E126" s="2">
        <f t="shared" si="6"/>
        <v>-0.5</v>
      </c>
      <c r="F126" s="1" t="s">
        <v>162</v>
      </c>
      <c r="G126" s="7">
        <v>18331452</v>
      </c>
    </row>
    <row r="127" spans="1:8" x14ac:dyDescent="0.3">
      <c r="A127" s="9"/>
      <c r="B127" s="1" t="s">
        <v>161</v>
      </c>
      <c r="C127" s="2">
        <v>-0.5</v>
      </c>
      <c r="D127" s="2">
        <v>1</v>
      </c>
      <c r="E127" s="2">
        <f t="shared" si="6"/>
        <v>-0.5</v>
      </c>
      <c r="F127" s="1" t="s">
        <v>162</v>
      </c>
      <c r="G127" s="7">
        <v>18331452</v>
      </c>
    </row>
    <row r="128" spans="1:8" x14ac:dyDescent="0.3">
      <c r="A128" s="9"/>
      <c r="B128" s="1" t="s">
        <v>250</v>
      </c>
      <c r="C128" s="2">
        <v>-1</v>
      </c>
      <c r="D128" s="2">
        <v>1</v>
      </c>
      <c r="E128" s="2">
        <f t="shared" si="6"/>
        <v>-1</v>
      </c>
      <c r="F128" s="1" t="s">
        <v>251</v>
      </c>
      <c r="G128" s="7">
        <v>15260828</v>
      </c>
    </row>
    <row r="129" spans="1:7" x14ac:dyDescent="0.3">
      <c r="A129" s="9"/>
      <c r="B129" s="1" t="s">
        <v>164</v>
      </c>
      <c r="C129" s="2">
        <v>-1</v>
      </c>
      <c r="D129" s="2">
        <v>1</v>
      </c>
      <c r="E129" s="2">
        <f t="shared" si="6"/>
        <v>-1</v>
      </c>
      <c r="F129" s="1" t="s">
        <v>165</v>
      </c>
      <c r="G129" s="7">
        <v>17545148</v>
      </c>
    </row>
    <row r="130" spans="1:7" x14ac:dyDescent="0.3">
      <c r="A130" s="9"/>
      <c r="B130" s="1" t="s">
        <v>260</v>
      </c>
      <c r="C130" s="2">
        <v>-1</v>
      </c>
      <c r="D130" s="2">
        <v>1</v>
      </c>
      <c r="E130" s="2">
        <f t="shared" si="6"/>
        <v>-1</v>
      </c>
      <c r="F130" s="1" t="s">
        <v>261</v>
      </c>
      <c r="G130" s="7" t="s">
        <v>262</v>
      </c>
    </row>
    <row r="131" spans="1:7" x14ac:dyDescent="0.3">
      <c r="A131" s="9"/>
      <c r="B131" s="1" t="s">
        <v>182</v>
      </c>
      <c r="C131" s="2">
        <v>1</v>
      </c>
      <c r="D131" s="2">
        <v>-1</v>
      </c>
      <c r="E131" s="2">
        <f t="shared" si="6"/>
        <v>-1</v>
      </c>
      <c r="F131" s="1" t="s">
        <v>183</v>
      </c>
      <c r="G131" s="7">
        <v>20974968</v>
      </c>
    </row>
    <row r="132" spans="1:7" x14ac:dyDescent="0.3">
      <c r="A132" s="9"/>
      <c r="B132" t="s">
        <v>65</v>
      </c>
      <c r="C132">
        <v>-1</v>
      </c>
      <c r="D132">
        <v>1</v>
      </c>
      <c r="E132" s="2">
        <f t="shared" si="6"/>
        <v>-1</v>
      </c>
      <c r="F132" t="s">
        <v>131</v>
      </c>
      <c r="G132" s="7" t="s">
        <v>298</v>
      </c>
    </row>
    <row r="133" spans="1:7" x14ac:dyDescent="0.3">
      <c r="A133" s="9"/>
      <c r="B133" t="s">
        <v>66</v>
      </c>
      <c r="C133">
        <v>1</v>
      </c>
      <c r="D133">
        <v>1</v>
      </c>
      <c r="E133" s="2">
        <f t="shared" si="6"/>
        <v>1</v>
      </c>
      <c r="F133" t="s">
        <v>181</v>
      </c>
      <c r="G133" s="7">
        <v>7789520</v>
      </c>
    </row>
    <row r="134" spans="1:7" x14ac:dyDescent="0.3">
      <c r="A134" s="9"/>
      <c r="B134" t="s">
        <v>67</v>
      </c>
      <c r="C134">
        <v>-1</v>
      </c>
      <c r="D134">
        <v>1</v>
      </c>
      <c r="E134" s="2">
        <f t="shared" si="6"/>
        <v>-1</v>
      </c>
      <c r="F134" t="s">
        <v>181</v>
      </c>
      <c r="G134" s="7">
        <v>7789520</v>
      </c>
    </row>
    <row r="135" spans="1:7" x14ac:dyDescent="0.3">
      <c r="A135" s="9"/>
      <c r="B135" t="s">
        <v>70</v>
      </c>
      <c r="C135">
        <v>-1</v>
      </c>
      <c r="D135">
        <v>1</v>
      </c>
      <c r="E135" s="2">
        <f t="shared" si="6"/>
        <v>-1</v>
      </c>
      <c r="F135" t="s">
        <v>132</v>
      </c>
      <c r="G135" s="7" t="s">
        <v>289</v>
      </c>
    </row>
    <row r="136" spans="1:7" x14ac:dyDescent="0.3">
      <c r="A136" s="9"/>
      <c r="B136" t="s">
        <v>71</v>
      </c>
      <c r="C136">
        <v>-1</v>
      </c>
      <c r="D136">
        <v>1</v>
      </c>
      <c r="E136" s="2">
        <f t="shared" si="6"/>
        <v>-1</v>
      </c>
      <c r="F136" t="s">
        <v>141</v>
      </c>
      <c r="G136" s="7" t="s">
        <v>290</v>
      </c>
    </row>
    <row r="137" spans="1:7" x14ac:dyDescent="0.3">
      <c r="A137" s="9"/>
      <c r="B137" t="s">
        <v>75</v>
      </c>
      <c r="C137">
        <v>-1</v>
      </c>
      <c r="D137">
        <v>1</v>
      </c>
      <c r="E137" s="2">
        <f t="shared" si="6"/>
        <v>-1</v>
      </c>
      <c r="F137" t="s">
        <v>133</v>
      </c>
      <c r="G137" s="7">
        <v>26430212</v>
      </c>
    </row>
    <row r="138" spans="1:7" x14ac:dyDescent="0.3">
      <c r="A138" s="9"/>
      <c r="B138" t="s">
        <v>147</v>
      </c>
      <c r="C138">
        <v>-1</v>
      </c>
      <c r="D138" s="2">
        <v>1</v>
      </c>
      <c r="E138" s="2">
        <f t="shared" si="6"/>
        <v>-1</v>
      </c>
      <c r="F138" s="1" t="s">
        <v>152</v>
      </c>
      <c r="G138" s="7">
        <v>12813048</v>
      </c>
    </row>
    <row r="139" spans="1:7" x14ac:dyDescent="0.3">
      <c r="A139" s="9"/>
      <c r="B139" t="s">
        <v>148</v>
      </c>
      <c r="C139">
        <v>-1</v>
      </c>
      <c r="D139" s="2">
        <v>-1</v>
      </c>
      <c r="E139" s="2">
        <f t="shared" si="6"/>
        <v>1</v>
      </c>
      <c r="F139" s="1" t="s">
        <v>296</v>
      </c>
      <c r="G139" s="7" t="s">
        <v>297</v>
      </c>
    </row>
    <row r="140" spans="1:7" x14ac:dyDescent="0.3">
      <c r="A140" s="9"/>
      <c r="B140" t="s">
        <v>150</v>
      </c>
      <c r="C140">
        <v>0.33333333333333298</v>
      </c>
      <c r="D140" s="2">
        <v>1</v>
      </c>
      <c r="E140" s="2">
        <f t="shared" si="6"/>
        <v>0.33333333333333298</v>
      </c>
      <c r="F140" t="s">
        <v>151</v>
      </c>
      <c r="G140" s="7">
        <v>23602387</v>
      </c>
    </row>
    <row r="141" spans="1:7" x14ac:dyDescent="0.3">
      <c r="A141" s="9"/>
      <c r="B141" t="s">
        <v>82</v>
      </c>
      <c r="C141">
        <v>1</v>
      </c>
      <c r="D141">
        <v>1</v>
      </c>
      <c r="E141" s="2">
        <f t="shared" si="6"/>
        <v>1</v>
      </c>
      <c r="F141" t="s">
        <v>273</v>
      </c>
      <c r="G141" s="7" t="s">
        <v>274</v>
      </c>
    </row>
    <row r="142" spans="1:7" x14ac:dyDescent="0.3">
      <c r="A142" s="9"/>
      <c r="B142" t="s">
        <v>49</v>
      </c>
      <c r="C142">
        <v>-1</v>
      </c>
      <c r="D142">
        <v>1</v>
      </c>
      <c r="E142" s="2">
        <f t="shared" si="6"/>
        <v>-1</v>
      </c>
      <c r="F142" t="s">
        <v>119</v>
      </c>
      <c r="G142" s="7" t="s">
        <v>120</v>
      </c>
    </row>
    <row r="143" spans="1:7" x14ac:dyDescent="0.3">
      <c r="A143" s="9"/>
      <c r="B143" t="s">
        <v>87</v>
      </c>
      <c r="C143">
        <v>-1</v>
      </c>
      <c r="D143">
        <v>1</v>
      </c>
      <c r="E143" s="2">
        <f t="shared" si="6"/>
        <v>-1</v>
      </c>
      <c r="F143" t="s">
        <v>98</v>
      </c>
      <c r="G143" s="7">
        <v>23063125</v>
      </c>
    </row>
    <row r="144" spans="1:7" x14ac:dyDescent="0.3">
      <c r="A144" s="9"/>
      <c r="B144" t="s">
        <v>90</v>
      </c>
      <c r="C144">
        <v>-1</v>
      </c>
      <c r="D144" s="2">
        <v>1</v>
      </c>
      <c r="E144" s="2">
        <f t="shared" si="6"/>
        <v>-1</v>
      </c>
      <c r="F144" t="s">
        <v>145</v>
      </c>
      <c r="G144" s="7">
        <v>17215868</v>
      </c>
    </row>
    <row r="145" spans="1:7" x14ac:dyDescent="0.3">
      <c r="A145" s="9"/>
      <c r="B145" t="s">
        <v>91</v>
      </c>
      <c r="C145">
        <v>-1</v>
      </c>
      <c r="D145" s="2">
        <v>1</v>
      </c>
      <c r="E145" s="2">
        <f t="shared" si="6"/>
        <v>-1</v>
      </c>
      <c r="F145" t="s">
        <v>146</v>
      </c>
      <c r="G145" s="7">
        <v>23924735</v>
      </c>
    </row>
    <row r="146" spans="1:7" x14ac:dyDescent="0.3">
      <c r="B146" s="1"/>
      <c r="C146" s="2"/>
      <c r="D146" s="4" t="s">
        <v>268</v>
      </c>
      <c r="E146" s="4">
        <f>SUM(E117:E145)</f>
        <v>-18.166666666666668</v>
      </c>
      <c r="F146" s="1"/>
    </row>
    <row r="147" spans="1:7" x14ac:dyDescent="0.3">
      <c r="B147" s="1"/>
      <c r="C147" s="2"/>
      <c r="D147" s="4"/>
      <c r="E147" s="4"/>
      <c r="F147" s="1"/>
    </row>
    <row r="148" spans="1:7" x14ac:dyDescent="0.3">
      <c r="E148" s="2"/>
    </row>
    <row r="149" spans="1:7" x14ac:dyDescent="0.3">
      <c r="A149" s="9" t="s">
        <v>5</v>
      </c>
      <c r="B149" s="1" t="s">
        <v>227</v>
      </c>
      <c r="C149" s="2">
        <v>-1</v>
      </c>
      <c r="D149" s="2">
        <v>1</v>
      </c>
      <c r="E149" s="2">
        <f t="shared" ref="E149:E157" si="7">C149*D149</f>
        <v>-1</v>
      </c>
      <c r="F149" s="1" t="s">
        <v>228</v>
      </c>
      <c r="G149" s="7">
        <v>22987307</v>
      </c>
    </row>
    <row r="150" spans="1:7" x14ac:dyDescent="0.3">
      <c r="A150" s="9"/>
      <c r="B150" s="1" t="s">
        <v>161</v>
      </c>
      <c r="C150" s="2">
        <v>-0.5</v>
      </c>
      <c r="D150" s="2">
        <v>1</v>
      </c>
      <c r="E150" s="2">
        <f t="shared" si="7"/>
        <v>-0.5</v>
      </c>
      <c r="F150" s="1" t="s">
        <v>162</v>
      </c>
      <c r="G150" s="7">
        <v>18331452</v>
      </c>
    </row>
    <row r="151" spans="1:7" x14ac:dyDescent="0.3">
      <c r="A151" s="9"/>
      <c r="B151" s="1" t="s">
        <v>168</v>
      </c>
      <c r="C151" s="2">
        <v>-0.5</v>
      </c>
      <c r="D151" s="2">
        <v>1</v>
      </c>
      <c r="E151" s="2">
        <f t="shared" si="7"/>
        <v>-0.5</v>
      </c>
      <c r="F151" s="1" t="s">
        <v>169</v>
      </c>
      <c r="G151" s="7">
        <v>29079669</v>
      </c>
    </row>
    <row r="152" spans="1:7" x14ac:dyDescent="0.3">
      <c r="A152" s="9"/>
      <c r="B152" t="s">
        <v>55</v>
      </c>
      <c r="C152">
        <v>-0.5</v>
      </c>
      <c r="D152">
        <v>-1</v>
      </c>
      <c r="E152" s="2">
        <f t="shared" si="7"/>
        <v>0.5</v>
      </c>
      <c r="F152" s="1" t="s">
        <v>123</v>
      </c>
      <c r="G152" s="7">
        <v>26393361</v>
      </c>
    </row>
    <row r="153" spans="1:7" x14ac:dyDescent="0.3">
      <c r="A153" s="9"/>
      <c r="B153" t="s">
        <v>65</v>
      </c>
      <c r="C153">
        <v>-1</v>
      </c>
      <c r="D153">
        <v>1</v>
      </c>
      <c r="E153" s="2">
        <f t="shared" si="7"/>
        <v>-1</v>
      </c>
      <c r="F153" t="s">
        <v>131</v>
      </c>
      <c r="G153" s="7" t="s">
        <v>298</v>
      </c>
    </row>
    <row r="154" spans="1:7" x14ac:dyDescent="0.3">
      <c r="A154" s="9"/>
      <c r="B154" t="s">
        <v>66</v>
      </c>
      <c r="C154">
        <v>1</v>
      </c>
      <c r="D154">
        <v>1</v>
      </c>
      <c r="E154" s="2">
        <f t="shared" si="7"/>
        <v>1</v>
      </c>
      <c r="F154" t="s">
        <v>181</v>
      </c>
      <c r="G154" s="7">
        <v>7789520</v>
      </c>
    </row>
    <row r="155" spans="1:7" x14ac:dyDescent="0.3">
      <c r="A155" s="9"/>
      <c r="B155" t="s">
        <v>67</v>
      </c>
      <c r="C155">
        <v>-1</v>
      </c>
      <c r="D155">
        <v>1</v>
      </c>
      <c r="E155" s="2">
        <f t="shared" si="7"/>
        <v>-1</v>
      </c>
      <c r="F155" t="s">
        <v>181</v>
      </c>
      <c r="G155" s="7">
        <v>7789520</v>
      </c>
    </row>
    <row r="156" spans="1:7" x14ac:dyDescent="0.3">
      <c r="A156" s="9"/>
      <c r="B156" t="s">
        <v>75</v>
      </c>
      <c r="C156">
        <v>-1</v>
      </c>
      <c r="D156">
        <v>1</v>
      </c>
      <c r="E156" s="2">
        <f t="shared" si="7"/>
        <v>-1</v>
      </c>
      <c r="F156" t="s">
        <v>133</v>
      </c>
      <c r="G156" s="7">
        <v>26430212</v>
      </c>
    </row>
    <row r="157" spans="1:7" x14ac:dyDescent="0.3">
      <c r="A157" s="9"/>
      <c r="B157" t="s">
        <v>135</v>
      </c>
      <c r="C157">
        <v>-1</v>
      </c>
      <c r="D157">
        <v>1</v>
      </c>
      <c r="E157" s="2">
        <f t="shared" si="7"/>
        <v>-1</v>
      </c>
      <c r="F157" t="s">
        <v>136</v>
      </c>
      <c r="G157" s="7">
        <v>22976291</v>
      </c>
    </row>
    <row r="158" spans="1:7" x14ac:dyDescent="0.3">
      <c r="B158" s="1"/>
      <c r="C158" s="2"/>
      <c r="D158" s="4" t="s">
        <v>268</v>
      </c>
      <c r="E158" s="4">
        <f>SUM(E149:E157)</f>
        <v>-4.5</v>
      </c>
      <c r="F158" s="1"/>
    </row>
    <row r="159" spans="1:7" x14ac:dyDescent="0.3">
      <c r="B159" s="1"/>
      <c r="C159" s="2"/>
      <c r="D159" s="4"/>
      <c r="E159" s="4"/>
      <c r="F159" s="1"/>
    </row>
    <row r="160" spans="1:7" x14ac:dyDescent="0.3">
      <c r="E160" s="2"/>
    </row>
    <row r="161" spans="1:7" x14ac:dyDescent="0.3">
      <c r="A161" s="9" t="s">
        <v>6</v>
      </c>
      <c r="B161" s="1" t="s">
        <v>166</v>
      </c>
      <c r="C161" s="2">
        <v>-1</v>
      </c>
      <c r="D161" s="2">
        <v>1</v>
      </c>
      <c r="E161" s="2">
        <f t="shared" ref="E161:E177" si="8">C161*D161</f>
        <v>-1</v>
      </c>
      <c r="F161" s="1" t="s">
        <v>167</v>
      </c>
      <c r="G161" s="7">
        <v>12837691</v>
      </c>
    </row>
    <row r="162" spans="1:7" x14ac:dyDescent="0.3">
      <c r="A162" s="9"/>
      <c r="B162" s="1" t="s">
        <v>94</v>
      </c>
      <c r="C162" s="2">
        <v>-1</v>
      </c>
      <c r="D162" s="2">
        <v>1</v>
      </c>
      <c r="E162" s="2">
        <f t="shared" si="8"/>
        <v>-1</v>
      </c>
      <c r="F162" s="1" t="s">
        <v>95</v>
      </c>
      <c r="G162" s="7">
        <v>8449982</v>
      </c>
    </row>
    <row r="163" spans="1:7" x14ac:dyDescent="0.3">
      <c r="A163" s="9"/>
      <c r="B163" s="1" t="s">
        <v>154</v>
      </c>
      <c r="C163" s="2">
        <v>-1</v>
      </c>
      <c r="D163" s="2">
        <v>1</v>
      </c>
      <c r="E163" s="2">
        <f t="shared" si="8"/>
        <v>-1</v>
      </c>
      <c r="F163" s="1" t="s">
        <v>155</v>
      </c>
      <c r="G163" s="7">
        <v>27587583</v>
      </c>
    </row>
    <row r="164" spans="1:7" x14ac:dyDescent="0.3">
      <c r="A164" s="9"/>
      <c r="B164" s="1" t="s">
        <v>156</v>
      </c>
      <c r="C164" s="2">
        <v>-1</v>
      </c>
      <c r="D164" s="2">
        <v>1</v>
      </c>
      <c r="E164" s="2">
        <f t="shared" si="8"/>
        <v>-1</v>
      </c>
      <c r="F164" s="1" t="s">
        <v>155</v>
      </c>
      <c r="G164" s="7">
        <v>23103167</v>
      </c>
    </row>
    <row r="165" spans="1:7" x14ac:dyDescent="0.3">
      <c r="A165" s="9"/>
      <c r="B165" s="1" t="s">
        <v>207</v>
      </c>
      <c r="C165" s="2">
        <v>-0.33333333333333298</v>
      </c>
      <c r="D165" s="2">
        <v>1</v>
      </c>
      <c r="E165" s="2">
        <f t="shared" si="8"/>
        <v>-0.33333333333333298</v>
      </c>
      <c r="F165" s="1" t="s">
        <v>208</v>
      </c>
      <c r="G165" s="7">
        <v>12128284</v>
      </c>
    </row>
    <row r="166" spans="1:7" x14ac:dyDescent="0.3">
      <c r="A166" s="9"/>
      <c r="B166" s="1" t="s">
        <v>227</v>
      </c>
      <c r="C166" s="2">
        <v>-1</v>
      </c>
      <c r="D166" s="2">
        <v>1</v>
      </c>
      <c r="E166" s="2">
        <f t="shared" si="8"/>
        <v>-1</v>
      </c>
      <c r="F166" s="1" t="s">
        <v>228</v>
      </c>
      <c r="G166" s="7">
        <v>22987307</v>
      </c>
    </row>
    <row r="167" spans="1:7" x14ac:dyDescent="0.3">
      <c r="A167" s="9"/>
      <c r="B167" s="1" t="s">
        <v>229</v>
      </c>
      <c r="C167" s="2">
        <v>-1</v>
      </c>
      <c r="D167" s="2">
        <v>1</v>
      </c>
      <c r="E167" s="2">
        <f t="shared" si="8"/>
        <v>-1</v>
      </c>
      <c r="F167" s="1" t="s">
        <v>230</v>
      </c>
      <c r="G167" s="7">
        <v>27933291</v>
      </c>
    </row>
    <row r="168" spans="1:7" x14ac:dyDescent="0.3">
      <c r="A168" s="9"/>
      <c r="B168" s="1" t="s">
        <v>170</v>
      </c>
      <c r="C168" s="2">
        <v>-1</v>
      </c>
      <c r="D168" s="2">
        <v>1</v>
      </c>
      <c r="E168" s="2">
        <f t="shared" si="8"/>
        <v>-1</v>
      </c>
      <c r="F168" s="1" t="s">
        <v>171</v>
      </c>
      <c r="G168" s="7" t="s">
        <v>172</v>
      </c>
    </row>
    <row r="169" spans="1:7" x14ac:dyDescent="0.3">
      <c r="A169" s="9"/>
      <c r="B169" s="1" t="s">
        <v>237</v>
      </c>
      <c r="C169" s="2">
        <v>1</v>
      </c>
      <c r="D169" s="2">
        <v>0</v>
      </c>
      <c r="E169" s="2">
        <f t="shared" si="8"/>
        <v>0</v>
      </c>
      <c r="F169" s="1" t="s">
        <v>238</v>
      </c>
      <c r="G169" s="7">
        <v>10567358</v>
      </c>
    </row>
    <row r="170" spans="1:7" x14ac:dyDescent="0.3">
      <c r="A170" s="9"/>
      <c r="B170" s="1" t="s">
        <v>250</v>
      </c>
      <c r="C170" s="2">
        <v>-1</v>
      </c>
      <c r="D170" s="2">
        <v>1</v>
      </c>
      <c r="E170" s="2">
        <f t="shared" si="8"/>
        <v>-1</v>
      </c>
      <c r="F170" s="1" t="s">
        <v>251</v>
      </c>
      <c r="G170" s="7">
        <v>15260828</v>
      </c>
    </row>
    <row r="171" spans="1:7" x14ac:dyDescent="0.3">
      <c r="A171" s="9"/>
      <c r="B171" s="1" t="s">
        <v>254</v>
      </c>
      <c r="C171" s="2">
        <v>1</v>
      </c>
      <c r="D171" s="2">
        <v>1</v>
      </c>
      <c r="E171" s="2">
        <f t="shared" si="8"/>
        <v>1</v>
      </c>
      <c r="F171" s="1" t="s">
        <v>255</v>
      </c>
      <c r="G171" s="7">
        <v>18787074</v>
      </c>
    </row>
    <row r="172" spans="1:7" x14ac:dyDescent="0.3">
      <c r="A172" s="9"/>
      <c r="B172" t="s">
        <v>65</v>
      </c>
      <c r="C172">
        <v>-1</v>
      </c>
      <c r="D172">
        <v>1</v>
      </c>
      <c r="E172" s="2">
        <f t="shared" si="8"/>
        <v>-1</v>
      </c>
      <c r="F172" t="s">
        <v>131</v>
      </c>
      <c r="G172" s="7" t="s">
        <v>298</v>
      </c>
    </row>
    <row r="173" spans="1:7" x14ac:dyDescent="0.3">
      <c r="A173" s="9"/>
      <c r="B173" t="s">
        <v>66</v>
      </c>
      <c r="C173">
        <v>1</v>
      </c>
      <c r="D173" s="2">
        <v>1</v>
      </c>
      <c r="E173" s="2">
        <f t="shared" si="8"/>
        <v>1</v>
      </c>
      <c r="F173" t="s">
        <v>181</v>
      </c>
      <c r="G173" s="7">
        <v>7789520</v>
      </c>
    </row>
    <row r="174" spans="1:7" x14ac:dyDescent="0.3">
      <c r="A174" s="9"/>
      <c r="B174" t="s">
        <v>67</v>
      </c>
      <c r="C174">
        <v>-1</v>
      </c>
      <c r="D174" s="2">
        <v>1</v>
      </c>
      <c r="E174" s="2">
        <f t="shared" si="8"/>
        <v>-1</v>
      </c>
      <c r="F174" t="s">
        <v>181</v>
      </c>
      <c r="G174" s="7">
        <v>7789520</v>
      </c>
    </row>
    <row r="175" spans="1:7" x14ac:dyDescent="0.3">
      <c r="A175" s="9"/>
      <c r="B175" t="s">
        <v>74</v>
      </c>
      <c r="C175">
        <v>-1</v>
      </c>
      <c r="D175" s="2">
        <v>1</v>
      </c>
      <c r="E175" s="2">
        <f t="shared" si="8"/>
        <v>-1</v>
      </c>
      <c r="F175" t="s">
        <v>142</v>
      </c>
      <c r="G175" s="7">
        <v>22841712</v>
      </c>
    </row>
    <row r="176" spans="1:7" x14ac:dyDescent="0.3">
      <c r="A176" s="9"/>
      <c r="B176" t="s">
        <v>75</v>
      </c>
      <c r="C176">
        <v>-1</v>
      </c>
      <c r="D176" s="2">
        <v>1</v>
      </c>
      <c r="E176" s="2">
        <f t="shared" si="8"/>
        <v>-1</v>
      </c>
      <c r="F176" t="s">
        <v>133</v>
      </c>
      <c r="G176" s="7">
        <v>26430212</v>
      </c>
    </row>
    <row r="177" spans="1:8" x14ac:dyDescent="0.3">
      <c r="A177" s="9"/>
      <c r="B177" t="s">
        <v>149</v>
      </c>
      <c r="C177">
        <v>-1</v>
      </c>
      <c r="D177" s="2">
        <v>1</v>
      </c>
      <c r="E177" s="2">
        <f t="shared" si="8"/>
        <v>-1</v>
      </c>
      <c r="F177" s="1" t="s">
        <v>180</v>
      </c>
      <c r="G177" s="7">
        <v>18411244</v>
      </c>
    </row>
    <row r="178" spans="1:8" x14ac:dyDescent="0.3">
      <c r="B178" s="1"/>
      <c r="C178" s="2"/>
      <c r="D178" s="4" t="s">
        <v>268</v>
      </c>
      <c r="E178" s="4">
        <f>SUM(E161:E177)</f>
        <v>-11.333333333333332</v>
      </c>
      <c r="F178" s="1"/>
    </row>
    <row r="179" spans="1:8" x14ac:dyDescent="0.3">
      <c r="B179" s="1"/>
      <c r="C179" s="2"/>
      <c r="D179" s="4"/>
      <c r="E179" s="4"/>
      <c r="F179" s="1"/>
    </row>
    <row r="180" spans="1:8" x14ac:dyDescent="0.3">
      <c r="D180" s="2"/>
      <c r="E180" s="2"/>
    </row>
    <row r="181" spans="1:8" x14ac:dyDescent="0.3">
      <c r="A181" s="9" t="s">
        <v>7</v>
      </c>
      <c r="B181" s="1" t="s">
        <v>201</v>
      </c>
      <c r="C181" s="2">
        <v>-1</v>
      </c>
      <c r="D181" s="2">
        <v>1</v>
      </c>
      <c r="E181" s="2">
        <f t="shared" ref="E181:E195" si="9">C181*D181</f>
        <v>-1</v>
      </c>
      <c r="F181" s="1" t="s">
        <v>202</v>
      </c>
      <c r="G181" s="7">
        <v>18984164</v>
      </c>
    </row>
    <row r="182" spans="1:8" x14ac:dyDescent="0.3">
      <c r="A182" s="9"/>
      <c r="B182" s="1" t="s">
        <v>173</v>
      </c>
      <c r="C182" s="2">
        <v>-1</v>
      </c>
      <c r="D182" s="2">
        <v>1</v>
      </c>
      <c r="E182" s="2">
        <f t="shared" si="9"/>
        <v>-1</v>
      </c>
      <c r="F182" s="1" t="s">
        <v>174</v>
      </c>
      <c r="G182" s="7" t="s">
        <v>175</v>
      </c>
    </row>
    <row r="183" spans="1:8" x14ac:dyDescent="0.3">
      <c r="A183" s="9"/>
      <c r="B183" s="1" t="s">
        <v>241</v>
      </c>
      <c r="C183" s="2">
        <v>-0.33333333333333298</v>
      </c>
      <c r="D183" s="2">
        <v>-1</v>
      </c>
      <c r="E183" s="2">
        <f t="shared" si="9"/>
        <v>0.33333333333333298</v>
      </c>
      <c r="F183" s="1" t="s">
        <v>242</v>
      </c>
      <c r="G183" s="7">
        <v>28384198</v>
      </c>
    </row>
    <row r="184" spans="1:8" x14ac:dyDescent="0.3">
      <c r="A184" s="9"/>
      <c r="B184" s="1" t="s">
        <v>243</v>
      </c>
      <c r="C184" s="2">
        <v>-1</v>
      </c>
      <c r="D184" s="2">
        <v>1</v>
      </c>
      <c r="E184" s="2">
        <f t="shared" si="9"/>
        <v>-1</v>
      </c>
      <c r="F184" s="1" t="s">
        <v>244</v>
      </c>
      <c r="G184" s="7" t="s">
        <v>245</v>
      </c>
    </row>
    <row r="185" spans="1:8" x14ac:dyDescent="0.3">
      <c r="A185" s="9"/>
      <c r="B185" s="1" t="s">
        <v>246</v>
      </c>
      <c r="C185" s="2">
        <v>-1</v>
      </c>
      <c r="D185" s="2">
        <v>1</v>
      </c>
      <c r="E185" s="2">
        <f t="shared" si="9"/>
        <v>-1</v>
      </c>
      <c r="F185" s="1" t="s">
        <v>247</v>
      </c>
      <c r="G185" s="7">
        <v>24223996</v>
      </c>
    </row>
    <row r="186" spans="1:8" x14ac:dyDescent="0.3">
      <c r="A186" s="9"/>
      <c r="B186" s="1" t="s">
        <v>248</v>
      </c>
      <c r="C186" s="2">
        <v>-1</v>
      </c>
      <c r="D186" s="2">
        <v>1</v>
      </c>
      <c r="E186" s="2">
        <f t="shared" si="9"/>
        <v>-1</v>
      </c>
      <c r="F186" s="1" t="s">
        <v>249</v>
      </c>
      <c r="G186" s="7">
        <v>21233288</v>
      </c>
    </row>
    <row r="187" spans="1:8" x14ac:dyDescent="0.3">
      <c r="A187" s="9"/>
      <c r="B187" s="1" t="s">
        <v>254</v>
      </c>
      <c r="C187" s="2">
        <v>1</v>
      </c>
      <c r="D187" s="2">
        <v>1</v>
      </c>
      <c r="E187" s="2">
        <f t="shared" si="9"/>
        <v>1</v>
      </c>
      <c r="F187" s="1" t="s">
        <v>255</v>
      </c>
      <c r="G187" s="7">
        <v>18787074</v>
      </c>
    </row>
    <row r="188" spans="1:8" x14ac:dyDescent="0.3">
      <c r="A188" s="9"/>
      <c r="B188" s="1" t="s">
        <v>256</v>
      </c>
      <c r="C188" s="2">
        <v>-1</v>
      </c>
      <c r="D188" s="2">
        <v>1</v>
      </c>
      <c r="E188" s="2">
        <f t="shared" si="9"/>
        <v>-1</v>
      </c>
      <c r="F188" s="1" t="s">
        <v>257</v>
      </c>
      <c r="G188" s="7">
        <v>28224988</v>
      </c>
    </row>
    <row r="189" spans="1:8" x14ac:dyDescent="0.3">
      <c r="A189" s="9"/>
      <c r="B189" s="1" t="s">
        <v>266</v>
      </c>
      <c r="C189" s="2">
        <v>-0.5</v>
      </c>
      <c r="D189" s="2">
        <v>1</v>
      </c>
      <c r="E189" s="2">
        <f t="shared" si="9"/>
        <v>-0.5</v>
      </c>
      <c r="F189" s="1" t="s">
        <v>267</v>
      </c>
      <c r="G189" s="7">
        <v>19922875</v>
      </c>
      <c r="H189" s="3"/>
    </row>
    <row r="190" spans="1:8" x14ac:dyDescent="0.3">
      <c r="A190" s="9"/>
      <c r="B190" t="s">
        <v>56</v>
      </c>
      <c r="C190">
        <v>0.5</v>
      </c>
      <c r="D190" s="2">
        <v>0</v>
      </c>
      <c r="E190" s="2">
        <f t="shared" si="9"/>
        <v>0</v>
      </c>
      <c r="F190" t="s">
        <v>314</v>
      </c>
      <c r="G190" s="8" t="s">
        <v>311</v>
      </c>
      <c r="H190" s="3"/>
    </row>
    <row r="191" spans="1:8" x14ac:dyDescent="0.3">
      <c r="A191" s="9"/>
      <c r="B191" t="s">
        <v>57</v>
      </c>
      <c r="C191">
        <v>1</v>
      </c>
      <c r="D191" s="2">
        <v>1</v>
      </c>
      <c r="E191" s="2">
        <f t="shared" si="9"/>
        <v>1</v>
      </c>
      <c r="F191" t="s">
        <v>128</v>
      </c>
      <c r="G191" s="7" t="s">
        <v>127</v>
      </c>
      <c r="H191" s="3"/>
    </row>
    <row r="192" spans="1:8" x14ac:dyDescent="0.3">
      <c r="A192" s="9"/>
      <c r="B192" t="s">
        <v>58</v>
      </c>
      <c r="C192">
        <v>-1</v>
      </c>
      <c r="D192" s="2">
        <v>1</v>
      </c>
      <c r="E192" s="2">
        <f t="shared" si="9"/>
        <v>-1</v>
      </c>
      <c r="F192" t="s">
        <v>301</v>
      </c>
      <c r="G192" s="7">
        <v>18984164</v>
      </c>
      <c r="H192" s="3"/>
    </row>
    <row r="193" spans="1:8" x14ac:dyDescent="0.3">
      <c r="A193" s="9"/>
      <c r="B193" t="s">
        <v>60</v>
      </c>
      <c r="C193">
        <v>-1</v>
      </c>
      <c r="D193" s="2">
        <v>1</v>
      </c>
      <c r="E193" s="2">
        <f t="shared" si="9"/>
        <v>-1</v>
      </c>
      <c r="F193" t="s">
        <v>280</v>
      </c>
      <c r="G193" s="7" t="s">
        <v>281</v>
      </c>
      <c r="H193" s="3"/>
    </row>
    <row r="194" spans="1:8" x14ac:dyDescent="0.3">
      <c r="A194" s="9"/>
      <c r="B194" t="s">
        <v>64</v>
      </c>
      <c r="C194">
        <v>1</v>
      </c>
      <c r="D194" s="2">
        <v>1</v>
      </c>
      <c r="E194" s="2">
        <f t="shared" si="9"/>
        <v>1</v>
      </c>
      <c r="F194" t="s">
        <v>139</v>
      </c>
      <c r="G194" s="7">
        <v>25673879</v>
      </c>
      <c r="H194" s="3"/>
    </row>
    <row r="195" spans="1:8" x14ac:dyDescent="0.3">
      <c r="A195" s="9"/>
      <c r="B195" t="s">
        <v>73</v>
      </c>
      <c r="C195">
        <v>-1</v>
      </c>
      <c r="D195" s="2">
        <v>1</v>
      </c>
      <c r="E195" s="2">
        <f t="shared" si="9"/>
        <v>-1</v>
      </c>
      <c r="F195" t="s">
        <v>137</v>
      </c>
      <c r="G195" s="7">
        <v>24213529</v>
      </c>
      <c r="H195" s="3"/>
    </row>
    <row r="196" spans="1:8" x14ac:dyDescent="0.3">
      <c r="B196" s="1"/>
      <c r="C196" s="2"/>
      <c r="D196" s="4" t="s">
        <v>268</v>
      </c>
      <c r="E196" s="4">
        <f>SUM(E181:E195)</f>
        <v>-6.166666666666667</v>
      </c>
      <c r="F196" s="1"/>
      <c r="H196" s="3"/>
    </row>
    <row r="197" spans="1:8" x14ac:dyDescent="0.3">
      <c r="B197" s="1"/>
      <c r="C197" s="2"/>
      <c r="D197" s="4"/>
      <c r="E197" s="4"/>
      <c r="F197" s="1"/>
    </row>
    <row r="198" spans="1:8" x14ac:dyDescent="0.3">
      <c r="B198" s="1"/>
      <c r="C198" s="2"/>
      <c r="D198" s="2"/>
      <c r="E198" s="2"/>
      <c r="F198" s="1"/>
      <c r="H198" s="3"/>
    </row>
    <row r="199" spans="1:8" x14ac:dyDescent="0.3">
      <c r="A199" s="6" t="s">
        <v>8</v>
      </c>
      <c r="B199" t="s">
        <v>56</v>
      </c>
      <c r="C199">
        <v>0.5</v>
      </c>
      <c r="D199" s="2">
        <v>0</v>
      </c>
      <c r="E199" s="2">
        <f t="shared" ref="E199" si="10">C199*D199</f>
        <v>0</v>
      </c>
      <c r="F199" t="s">
        <v>314</v>
      </c>
      <c r="G199" s="8" t="s">
        <v>311</v>
      </c>
    </row>
    <row r="200" spans="1:8" x14ac:dyDescent="0.3">
      <c r="D200" s="4" t="s">
        <v>268</v>
      </c>
      <c r="E200" s="4">
        <f>SUM(E199)</f>
        <v>0</v>
      </c>
    </row>
    <row r="201" spans="1:8" x14ac:dyDescent="0.3">
      <c r="B201" s="1"/>
      <c r="C201" s="2"/>
      <c r="D201" s="4"/>
      <c r="E201" s="4"/>
      <c r="F201" s="1"/>
    </row>
    <row r="202" spans="1:8" x14ac:dyDescent="0.3">
      <c r="E202" s="2"/>
    </row>
    <row r="203" spans="1:8" x14ac:dyDescent="0.3">
      <c r="A203" s="9" t="s">
        <v>9</v>
      </c>
      <c r="B203" s="1" t="s">
        <v>193</v>
      </c>
      <c r="C203" s="2">
        <v>1</v>
      </c>
      <c r="D203" s="2">
        <v>1</v>
      </c>
      <c r="E203" s="2">
        <f t="shared" ref="E203:E221" si="11">C203*D203</f>
        <v>1</v>
      </c>
      <c r="F203" s="1" t="s">
        <v>194</v>
      </c>
      <c r="G203" s="7" t="s">
        <v>299</v>
      </c>
    </row>
    <row r="204" spans="1:8" x14ac:dyDescent="0.3">
      <c r="A204" s="9"/>
      <c r="B204" s="1" t="s">
        <v>201</v>
      </c>
      <c r="C204" s="2">
        <v>-1</v>
      </c>
      <c r="D204" s="2">
        <v>1</v>
      </c>
      <c r="E204" s="2">
        <f t="shared" si="11"/>
        <v>-1</v>
      </c>
      <c r="F204" s="1" t="s">
        <v>302</v>
      </c>
      <c r="G204" s="7" t="s">
        <v>303</v>
      </c>
    </row>
    <row r="205" spans="1:8" x14ac:dyDescent="0.3">
      <c r="A205" s="9"/>
      <c r="B205" s="1" t="s">
        <v>203</v>
      </c>
      <c r="C205" s="2">
        <v>-1</v>
      </c>
      <c r="D205" s="2">
        <v>1</v>
      </c>
      <c r="E205" s="2">
        <f t="shared" si="11"/>
        <v>-1</v>
      </c>
      <c r="F205" s="1" t="s">
        <v>204</v>
      </c>
      <c r="G205" s="7">
        <v>24062638</v>
      </c>
    </row>
    <row r="206" spans="1:8" x14ac:dyDescent="0.3">
      <c r="A206" s="9"/>
      <c r="B206" s="1" t="s">
        <v>282</v>
      </c>
      <c r="C206" s="2">
        <v>-1</v>
      </c>
      <c r="D206" s="2">
        <v>1</v>
      </c>
      <c r="E206" s="2">
        <f t="shared" si="11"/>
        <v>-1</v>
      </c>
      <c r="F206" s="1" t="s">
        <v>284</v>
      </c>
      <c r="G206" s="7" t="s">
        <v>283</v>
      </c>
    </row>
    <row r="207" spans="1:8" x14ac:dyDescent="0.3">
      <c r="A207" s="9"/>
      <c r="B207" s="1" t="s">
        <v>173</v>
      </c>
      <c r="C207" s="2">
        <v>-1</v>
      </c>
      <c r="D207" s="2">
        <v>1</v>
      </c>
      <c r="E207" s="2">
        <f t="shared" si="11"/>
        <v>-1</v>
      </c>
      <c r="F207" s="1" t="s">
        <v>174</v>
      </c>
      <c r="G207" s="7" t="s">
        <v>175</v>
      </c>
    </row>
    <row r="208" spans="1:8" x14ac:dyDescent="0.3">
      <c r="A208" s="9"/>
      <c r="B208" s="1" t="s">
        <v>239</v>
      </c>
      <c r="C208" s="2">
        <v>-1</v>
      </c>
      <c r="D208" s="2">
        <v>1</v>
      </c>
      <c r="E208" s="2">
        <f t="shared" si="11"/>
        <v>-1</v>
      </c>
      <c r="F208" s="1" t="s">
        <v>240</v>
      </c>
      <c r="G208" s="7">
        <v>17681140</v>
      </c>
    </row>
    <row r="209" spans="1:8" x14ac:dyDescent="0.3">
      <c r="A209" s="9"/>
      <c r="B209" s="1" t="s">
        <v>241</v>
      </c>
      <c r="C209" s="2">
        <v>-0.33333333333333298</v>
      </c>
      <c r="D209" s="2">
        <v>-1</v>
      </c>
      <c r="E209" s="2">
        <f t="shared" si="11"/>
        <v>0.33333333333333298</v>
      </c>
      <c r="F209" s="1" t="s">
        <v>242</v>
      </c>
      <c r="G209" s="7">
        <v>28384198</v>
      </c>
    </row>
    <row r="210" spans="1:8" x14ac:dyDescent="0.3">
      <c r="A210" s="9"/>
      <c r="B210" s="1" t="s">
        <v>243</v>
      </c>
      <c r="C210" s="2">
        <v>-1</v>
      </c>
      <c r="D210" s="2">
        <v>1</v>
      </c>
      <c r="E210" s="2">
        <f t="shared" si="11"/>
        <v>-1</v>
      </c>
      <c r="F210" s="1" t="s">
        <v>244</v>
      </c>
      <c r="G210" s="7" t="s">
        <v>245</v>
      </c>
    </row>
    <row r="211" spans="1:8" x14ac:dyDescent="0.3">
      <c r="A211" s="9"/>
      <c r="B211" s="1" t="s">
        <v>246</v>
      </c>
      <c r="C211" s="2">
        <v>-1</v>
      </c>
      <c r="D211" s="2">
        <v>1</v>
      </c>
      <c r="E211" s="2">
        <f t="shared" si="11"/>
        <v>-1</v>
      </c>
      <c r="F211" s="1" t="s">
        <v>247</v>
      </c>
      <c r="G211" s="7">
        <v>24223996</v>
      </c>
    </row>
    <row r="212" spans="1:8" x14ac:dyDescent="0.3">
      <c r="A212" s="9"/>
      <c r="B212" s="1" t="s">
        <v>248</v>
      </c>
      <c r="C212" s="2">
        <v>-1</v>
      </c>
      <c r="D212" s="2">
        <v>1</v>
      </c>
      <c r="E212" s="2">
        <f t="shared" si="11"/>
        <v>-1</v>
      </c>
      <c r="F212" s="1" t="s">
        <v>249</v>
      </c>
      <c r="G212" s="7">
        <v>21233288</v>
      </c>
    </row>
    <row r="213" spans="1:8" x14ac:dyDescent="0.3">
      <c r="A213" s="9"/>
      <c r="B213" s="1" t="s">
        <v>254</v>
      </c>
      <c r="C213" s="2">
        <v>1</v>
      </c>
      <c r="D213" s="2">
        <v>1</v>
      </c>
      <c r="E213" s="2">
        <f t="shared" si="11"/>
        <v>1</v>
      </c>
      <c r="F213" s="1" t="s">
        <v>255</v>
      </c>
      <c r="G213" s="7">
        <v>18787074</v>
      </c>
      <c r="H213" s="3"/>
    </row>
    <row r="214" spans="1:8" x14ac:dyDescent="0.3">
      <c r="A214" s="9"/>
      <c r="B214" s="1" t="s">
        <v>256</v>
      </c>
      <c r="C214" s="2">
        <v>-1</v>
      </c>
      <c r="D214" s="2">
        <v>1</v>
      </c>
      <c r="E214" s="2">
        <f t="shared" si="11"/>
        <v>-1</v>
      </c>
      <c r="F214" s="1" t="s">
        <v>257</v>
      </c>
      <c r="G214" s="7">
        <v>28224988</v>
      </c>
      <c r="H214" s="3"/>
    </row>
    <row r="215" spans="1:8" x14ac:dyDescent="0.3">
      <c r="A215" s="9"/>
      <c r="B215" s="1" t="s">
        <v>266</v>
      </c>
      <c r="C215" s="2">
        <v>-0.5</v>
      </c>
      <c r="D215" s="2">
        <v>1</v>
      </c>
      <c r="E215" s="2">
        <f t="shared" si="11"/>
        <v>-0.5</v>
      </c>
      <c r="F215" s="1" t="s">
        <v>267</v>
      </c>
      <c r="G215" s="7">
        <v>19922875</v>
      </c>
      <c r="H215" s="3"/>
    </row>
    <row r="216" spans="1:8" x14ac:dyDescent="0.3">
      <c r="A216" s="9"/>
      <c r="B216" s="1" t="s">
        <v>285</v>
      </c>
      <c r="C216" s="2">
        <v>1</v>
      </c>
      <c r="D216" s="2">
        <v>1</v>
      </c>
      <c r="E216" s="2">
        <f t="shared" si="11"/>
        <v>1</v>
      </c>
      <c r="F216" s="1" t="s">
        <v>300</v>
      </c>
      <c r="G216" s="7">
        <v>18984164</v>
      </c>
      <c r="H216" s="3"/>
    </row>
    <row r="217" spans="1:8" x14ac:dyDescent="0.3">
      <c r="A217" s="9"/>
      <c r="B217" t="s">
        <v>56</v>
      </c>
      <c r="C217">
        <v>0.5</v>
      </c>
      <c r="D217">
        <v>0</v>
      </c>
      <c r="E217" s="2">
        <f t="shared" si="11"/>
        <v>0</v>
      </c>
      <c r="F217" t="s">
        <v>314</v>
      </c>
      <c r="G217" s="8" t="s">
        <v>311</v>
      </c>
      <c r="H217" s="3"/>
    </row>
    <row r="218" spans="1:8" x14ac:dyDescent="0.3">
      <c r="A218" s="9"/>
      <c r="B218" t="s">
        <v>57</v>
      </c>
      <c r="C218">
        <v>1</v>
      </c>
      <c r="D218">
        <v>1</v>
      </c>
      <c r="E218" s="2">
        <f t="shared" si="11"/>
        <v>1</v>
      </c>
      <c r="F218" t="s">
        <v>128</v>
      </c>
      <c r="G218" s="7" t="s">
        <v>127</v>
      </c>
      <c r="H218" s="3"/>
    </row>
    <row r="219" spans="1:8" x14ac:dyDescent="0.3">
      <c r="A219" s="9"/>
      <c r="B219" t="s">
        <v>58</v>
      </c>
      <c r="C219">
        <v>-1</v>
      </c>
      <c r="D219">
        <v>1</v>
      </c>
      <c r="E219" s="2">
        <f t="shared" si="11"/>
        <v>-1</v>
      </c>
      <c r="F219" t="s">
        <v>301</v>
      </c>
      <c r="G219" s="7">
        <v>18984164</v>
      </c>
      <c r="H219" s="3"/>
    </row>
    <row r="220" spans="1:8" x14ac:dyDescent="0.3">
      <c r="A220" s="9"/>
      <c r="B220" t="s">
        <v>60</v>
      </c>
      <c r="C220">
        <v>-1</v>
      </c>
      <c r="D220" s="2">
        <v>1</v>
      </c>
      <c r="E220" s="2">
        <f t="shared" si="11"/>
        <v>-1</v>
      </c>
      <c r="F220" t="s">
        <v>280</v>
      </c>
      <c r="G220" s="7" t="s">
        <v>281</v>
      </c>
      <c r="H220" s="3"/>
    </row>
    <row r="221" spans="1:8" x14ac:dyDescent="0.3">
      <c r="A221" s="9"/>
      <c r="B221" t="s">
        <v>76</v>
      </c>
      <c r="C221">
        <v>0</v>
      </c>
      <c r="D221" s="2">
        <v>1</v>
      </c>
      <c r="E221" s="2">
        <f t="shared" si="11"/>
        <v>0</v>
      </c>
      <c r="F221" t="s">
        <v>291</v>
      </c>
      <c r="G221" s="7">
        <v>24227526</v>
      </c>
      <c r="H221" s="3"/>
    </row>
    <row r="222" spans="1:8" x14ac:dyDescent="0.3">
      <c r="B222" s="1"/>
      <c r="C222" s="2"/>
      <c r="D222" s="4" t="s">
        <v>268</v>
      </c>
      <c r="E222" s="4">
        <f>SUM(E203:E221)</f>
        <v>-7.166666666666667</v>
      </c>
      <c r="F222" s="1"/>
    </row>
    <row r="223" spans="1:8" x14ac:dyDescent="0.3">
      <c r="B223" s="1"/>
      <c r="C223" s="2"/>
      <c r="D223" s="4"/>
      <c r="E223" s="4"/>
      <c r="F223" s="1"/>
    </row>
    <row r="224" spans="1:8" x14ac:dyDescent="0.3">
      <c r="E224" s="2"/>
    </row>
    <row r="225" spans="1:7" x14ac:dyDescent="0.3">
      <c r="A225" s="9" t="s">
        <v>11</v>
      </c>
      <c r="B225" s="1" t="s">
        <v>263</v>
      </c>
      <c r="C225" s="2">
        <v>-1</v>
      </c>
      <c r="D225" s="2">
        <v>1</v>
      </c>
      <c r="E225" s="2">
        <f t="shared" ref="E225:E230" si="12">C225*D225</f>
        <v>-1</v>
      </c>
      <c r="F225" s="1" t="s">
        <v>264</v>
      </c>
      <c r="G225" s="7">
        <v>21076856</v>
      </c>
    </row>
    <row r="226" spans="1:7" x14ac:dyDescent="0.3">
      <c r="A226" s="9"/>
      <c r="B226" s="1" t="s">
        <v>265</v>
      </c>
      <c r="C226" s="2">
        <v>-1</v>
      </c>
      <c r="D226" s="2">
        <v>1</v>
      </c>
      <c r="E226" s="2">
        <f t="shared" si="12"/>
        <v>-1</v>
      </c>
      <c r="F226" s="1" t="s">
        <v>264</v>
      </c>
      <c r="G226" s="7">
        <v>21076856</v>
      </c>
    </row>
    <row r="227" spans="1:7" x14ac:dyDescent="0.3">
      <c r="A227" s="9"/>
      <c r="B227" s="1" t="s">
        <v>35</v>
      </c>
      <c r="C227" s="2">
        <v>1</v>
      </c>
      <c r="D227" s="2">
        <v>1</v>
      </c>
      <c r="E227" s="2">
        <f t="shared" si="12"/>
        <v>1</v>
      </c>
      <c r="F227" s="1" t="s">
        <v>36</v>
      </c>
      <c r="G227" s="7">
        <v>25128562</v>
      </c>
    </row>
    <row r="228" spans="1:7" x14ac:dyDescent="0.3">
      <c r="A228" s="9"/>
      <c r="B228" s="1" t="s">
        <v>39</v>
      </c>
      <c r="C228" s="2">
        <v>1</v>
      </c>
      <c r="D228" s="2">
        <v>1</v>
      </c>
      <c r="E228" s="2">
        <f t="shared" si="12"/>
        <v>1</v>
      </c>
      <c r="F228" s="1" t="s">
        <v>41</v>
      </c>
      <c r="G228" s="7">
        <v>7539720</v>
      </c>
    </row>
    <row r="229" spans="1:7" x14ac:dyDescent="0.3">
      <c r="A229" s="9"/>
      <c r="B229" t="s">
        <v>61</v>
      </c>
      <c r="C229">
        <v>1</v>
      </c>
      <c r="D229">
        <v>1</v>
      </c>
      <c r="E229" s="2">
        <f t="shared" si="12"/>
        <v>1</v>
      </c>
      <c r="F229" t="s">
        <v>310</v>
      </c>
      <c r="G229" s="7" t="s">
        <v>309</v>
      </c>
    </row>
    <row r="230" spans="1:7" x14ac:dyDescent="0.3">
      <c r="A230" s="9"/>
      <c r="B230" t="s">
        <v>63</v>
      </c>
      <c r="C230">
        <v>1</v>
      </c>
      <c r="D230">
        <v>1</v>
      </c>
      <c r="E230" s="2">
        <f t="shared" si="12"/>
        <v>1</v>
      </c>
      <c r="F230" t="s">
        <v>138</v>
      </c>
      <c r="G230" s="7" t="s">
        <v>176</v>
      </c>
    </row>
    <row r="231" spans="1:7" x14ac:dyDescent="0.3">
      <c r="B231" s="1"/>
      <c r="C231" s="2"/>
      <c r="D231" s="4" t="s">
        <v>268</v>
      </c>
      <c r="E231" s="4">
        <f>SUM(E225:E230)</f>
        <v>2</v>
      </c>
      <c r="F231" s="1"/>
    </row>
    <row r="232" spans="1:7" x14ac:dyDescent="0.3">
      <c r="B232" s="1"/>
      <c r="C232" s="2"/>
      <c r="D232" s="4"/>
      <c r="E232" s="4"/>
      <c r="F232" s="1"/>
    </row>
    <row r="233" spans="1:7" x14ac:dyDescent="0.3">
      <c r="E233" s="2"/>
    </row>
    <row r="234" spans="1:7" x14ac:dyDescent="0.3">
      <c r="A234" s="9" t="s">
        <v>10</v>
      </c>
      <c r="B234" s="1" t="s">
        <v>39</v>
      </c>
      <c r="C234" s="2">
        <v>1</v>
      </c>
      <c r="D234" s="2">
        <v>1</v>
      </c>
      <c r="E234" s="2">
        <f>C234*D234</f>
        <v>1</v>
      </c>
      <c r="F234" s="1" t="s">
        <v>41</v>
      </c>
      <c r="G234" s="7">
        <v>7539720</v>
      </c>
    </row>
    <row r="235" spans="1:7" x14ac:dyDescent="0.3">
      <c r="A235" s="9"/>
      <c r="B235" t="s">
        <v>64</v>
      </c>
      <c r="C235">
        <v>1</v>
      </c>
      <c r="D235" s="2">
        <v>1</v>
      </c>
      <c r="E235" s="2">
        <f>C235*D235</f>
        <v>1</v>
      </c>
      <c r="F235" t="s">
        <v>139</v>
      </c>
      <c r="G235" s="7">
        <v>25673879</v>
      </c>
    </row>
    <row r="236" spans="1:7" x14ac:dyDescent="0.3">
      <c r="D236" s="4" t="s">
        <v>268</v>
      </c>
      <c r="E236" s="4">
        <f>SUM(E234:E235)</f>
        <v>2</v>
      </c>
    </row>
    <row r="237" spans="1:7" x14ac:dyDescent="0.3">
      <c r="B237" s="1"/>
      <c r="C237" s="2"/>
      <c r="D237" s="4"/>
      <c r="E237" s="4"/>
      <c r="F237" s="1"/>
    </row>
    <row r="238" spans="1:7" x14ac:dyDescent="0.3">
      <c r="E238" s="2"/>
    </row>
    <row r="239" spans="1:7" x14ac:dyDescent="0.3">
      <c r="A239" s="9" t="s">
        <v>40</v>
      </c>
      <c r="B239" s="1" t="s">
        <v>193</v>
      </c>
      <c r="C239" s="2">
        <v>1</v>
      </c>
      <c r="D239" s="2">
        <v>1</v>
      </c>
      <c r="E239" s="2">
        <f t="shared" ref="E239:E250" si="13">C239*D239</f>
        <v>1</v>
      </c>
      <c r="F239" s="1" t="s">
        <v>194</v>
      </c>
      <c r="G239" s="7" t="s">
        <v>308</v>
      </c>
    </row>
    <row r="240" spans="1:7" x14ac:dyDescent="0.3">
      <c r="A240" s="9"/>
      <c r="B240" s="1" t="s">
        <v>252</v>
      </c>
      <c r="C240" s="2">
        <v>1</v>
      </c>
      <c r="D240" s="2">
        <v>1</v>
      </c>
      <c r="E240" s="2">
        <f t="shared" si="13"/>
        <v>1</v>
      </c>
      <c r="F240" s="1" t="s">
        <v>253</v>
      </c>
      <c r="G240" s="7">
        <v>16934789</v>
      </c>
    </row>
    <row r="241" spans="1:7" x14ac:dyDescent="0.3">
      <c r="A241" s="9"/>
      <c r="B241" t="s">
        <v>115</v>
      </c>
      <c r="C241">
        <v>-0.33333333333333298</v>
      </c>
      <c r="D241">
        <v>1</v>
      </c>
      <c r="E241" s="2">
        <f t="shared" si="13"/>
        <v>-0.33333333333333298</v>
      </c>
      <c r="F241" t="s">
        <v>116</v>
      </c>
      <c r="G241" s="7" t="s">
        <v>304</v>
      </c>
    </row>
    <row r="242" spans="1:7" x14ac:dyDescent="0.3">
      <c r="A242" s="9"/>
      <c r="B242" t="s">
        <v>62</v>
      </c>
      <c r="C242">
        <v>1</v>
      </c>
      <c r="D242">
        <v>1</v>
      </c>
      <c r="E242" s="2">
        <f t="shared" si="13"/>
        <v>1</v>
      </c>
      <c r="F242" t="s">
        <v>122</v>
      </c>
      <c r="G242" s="7">
        <v>11031229</v>
      </c>
    </row>
    <row r="243" spans="1:7" x14ac:dyDescent="0.3">
      <c r="A243" s="9"/>
      <c r="B243" t="s">
        <v>63</v>
      </c>
      <c r="C243">
        <v>1</v>
      </c>
      <c r="D243">
        <v>1</v>
      </c>
      <c r="E243" s="2">
        <f t="shared" si="13"/>
        <v>1</v>
      </c>
      <c r="F243" t="s">
        <v>138</v>
      </c>
      <c r="G243" s="7" t="s">
        <v>176</v>
      </c>
    </row>
    <row r="244" spans="1:7" x14ac:dyDescent="0.3">
      <c r="A244" s="9"/>
      <c r="B244" t="s">
        <v>112</v>
      </c>
      <c r="C244">
        <v>1</v>
      </c>
      <c r="D244">
        <v>1</v>
      </c>
      <c r="E244" s="2">
        <f t="shared" si="13"/>
        <v>1</v>
      </c>
      <c r="F244" s="1" t="s">
        <v>126</v>
      </c>
      <c r="G244" s="7" t="s">
        <v>124</v>
      </c>
    </row>
    <row r="245" spans="1:7" x14ac:dyDescent="0.3">
      <c r="A245" s="9"/>
      <c r="B245" t="s">
        <v>79</v>
      </c>
      <c r="C245">
        <v>-1</v>
      </c>
      <c r="D245">
        <v>0</v>
      </c>
      <c r="E245" s="2">
        <f t="shared" si="13"/>
        <v>0</v>
      </c>
      <c r="F245" t="s">
        <v>306</v>
      </c>
      <c r="G245" s="7" t="s">
        <v>307</v>
      </c>
    </row>
    <row r="246" spans="1:7" x14ac:dyDescent="0.3">
      <c r="A246" s="9"/>
      <c r="B246" t="s">
        <v>80</v>
      </c>
      <c r="C246">
        <v>1</v>
      </c>
      <c r="D246">
        <v>1</v>
      </c>
      <c r="E246" s="2">
        <f t="shared" si="13"/>
        <v>1</v>
      </c>
      <c r="F246" t="s">
        <v>129</v>
      </c>
      <c r="G246" s="7">
        <v>17716669</v>
      </c>
    </row>
    <row r="247" spans="1:7" x14ac:dyDescent="0.3">
      <c r="A247" s="9"/>
      <c r="B247" t="s">
        <v>84</v>
      </c>
      <c r="C247">
        <v>1</v>
      </c>
      <c r="D247">
        <v>1</v>
      </c>
      <c r="E247" s="2">
        <f t="shared" si="13"/>
        <v>1</v>
      </c>
      <c r="F247" t="s">
        <v>305</v>
      </c>
      <c r="G247" s="7">
        <v>28635948</v>
      </c>
    </row>
    <row r="248" spans="1:7" x14ac:dyDescent="0.3">
      <c r="A248" s="9"/>
      <c r="B248" t="s">
        <v>85</v>
      </c>
      <c r="C248">
        <v>1</v>
      </c>
      <c r="D248">
        <v>1</v>
      </c>
      <c r="E248" s="2">
        <f t="shared" si="13"/>
        <v>1</v>
      </c>
      <c r="F248" t="s">
        <v>312</v>
      </c>
      <c r="G248" s="7" t="s">
        <v>313</v>
      </c>
    </row>
    <row r="249" spans="1:7" x14ac:dyDescent="0.3">
      <c r="A249" s="9"/>
      <c r="B249" t="s">
        <v>197</v>
      </c>
      <c r="C249">
        <v>1</v>
      </c>
      <c r="D249">
        <v>1</v>
      </c>
      <c r="E249" s="2">
        <f t="shared" si="13"/>
        <v>1</v>
      </c>
      <c r="F249" t="s">
        <v>198</v>
      </c>
      <c r="G249" s="7">
        <v>28772115</v>
      </c>
    </row>
    <row r="250" spans="1:7" x14ac:dyDescent="0.3">
      <c r="A250" s="9"/>
      <c r="B250" t="s">
        <v>47</v>
      </c>
      <c r="C250">
        <v>0.33333333333333298</v>
      </c>
      <c r="D250">
        <v>1</v>
      </c>
      <c r="E250" s="2">
        <f t="shared" si="13"/>
        <v>0.33333333333333298</v>
      </c>
      <c r="F250" s="1" t="s">
        <v>118</v>
      </c>
      <c r="G250" s="7" t="s">
        <v>125</v>
      </c>
    </row>
    <row r="251" spans="1:7" x14ac:dyDescent="0.3">
      <c r="B251" s="1"/>
      <c r="C251" s="2"/>
      <c r="D251" s="4" t="s">
        <v>268</v>
      </c>
      <c r="E251" s="4">
        <f>SUM(E239:E250)</f>
        <v>9</v>
      </c>
      <c r="F251" s="1"/>
    </row>
    <row r="252" spans="1:7" x14ac:dyDescent="0.3">
      <c r="B252" s="1"/>
      <c r="C252" s="2"/>
      <c r="D252" s="4"/>
      <c r="E252" s="2"/>
      <c r="F252" s="1"/>
    </row>
    <row r="253" spans="1:7" x14ac:dyDescent="0.3">
      <c r="B253" s="1"/>
      <c r="C253" s="2"/>
      <c r="D253" s="4"/>
      <c r="E253" s="2"/>
      <c r="F253" s="1"/>
    </row>
    <row r="257" spans="2:3" x14ac:dyDescent="0.3">
      <c r="B257" s="1"/>
      <c r="C257" s="2"/>
    </row>
    <row r="258" spans="2:3" x14ac:dyDescent="0.3">
      <c r="B258" s="1"/>
      <c r="C258" s="2"/>
    </row>
    <row r="259" spans="2:3" x14ac:dyDescent="0.3">
      <c r="B259" s="1"/>
      <c r="C259" s="2"/>
    </row>
    <row r="260" spans="2:3" x14ac:dyDescent="0.3">
      <c r="B260" s="1"/>
      <c r="C260" s="2"/>
    </row>
    <row r="261" spans="2:3" x14ac:dyDescent="0.3">
      <c r="B261" s="1"/>
      <c r="C261" s="2"/>
    </row>
  </sheetData>
  <sortState ref="B239:G250">
    <sortCondition ref="B239:B250"/>
  </sortState>
  <mergeCells count="16">
    <mergeCell ref="A80:A90"/>
    <mergeCell ref="A234:A235"/>
    <mergeCell ref="A239:A250"/>
    <mergeCell ref="A203:A221"/>
    <mergeCell ref="A225:A230"/>
    <mergeCell ref="A94:A97"/>
    <mergeCell ref="A101:A113"/>
    <mergeCell ref="A117:A145"/>
    <mergeCell ref="A149:A157"/>
    <mergeCell ref="A161:A177"/>
    <mergeCell ref="A181:A195"/>
    <mergeCell ref="A4:A15"/>
    <mergeCell ref="A19:A31"/>
    <mergeCell ref="A57:A76"/>
    <mergeCell ref="A35:A38"/>
    <mergeCell ref="A42:A5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Close</dc:creator>
  <cp:lastModifiedBy>William Close</cp:lastModifiedBy>
  <dcterms:created xsi:type="dcterms:W3CDTF">2018-04-09T21:04:20Z</dcterms:created>
  <dcterms:modified xsi:type="dcterms:W3CDTF">2018-04-17T23:49:15Z</dcterms:modified>
</cp:coreProperties>
</file>